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AllData" sheetId="1" r:id="rId1"/>
    <sheet name="MeanPerCond" sheetId="2" r:id="rId2"/>
    <sheet name="STDPerCond" sheetId="3" r:id="rId3"/>
    <sheet name="SEMPerCond" sheetId="4" r:id="rId4"/>
    <sheet name="MultiTest" sheetId="5" r:id="rId5"/>
    <sheet name="Pvalue" sheetId="6" r:id="rId6"/>
  </sheets>
  <calcPr calcId="124519" fullCalcOnLoad="1"/>
</workbook>
</file>

<file path=xl/sharedStrings.xml><?xml version="1.0" encoding="utf-8"?>
<sst xmlns="http://schemas.openxmlformats.org/spreadsheetml/2006/main" count="684" uniqueCount="44">
  <si>
    <t>Conditions</t>
  </si>
  <si>
    <t>Net Displ (m)</t>
  </si>
  <si>
    <t>Travel Displ (m)</t>
  </si>
  <si>
    <t>Net Time (min)</t>
  </si>
  <si>
    <t>DispX Arivis (m)</t>
  </si>
  <si>
    <t>DispY Arivis (m)</t>
  </si>
  <si>
    <t>DispZ Arivis (m)</t>
  </si>
  <si>
    <t>DispTot Arivis (m)</t>
  </si>
  <si>
    <t>Length (m)</t>
  </si>
  <si>
    <t>Straightness</t>
  </si>
  <si>
    <t>Mean Speed (m/min)</t>
  </si>
  <si>
    <t>Max Speed (m/min)</t>
  </si>
  <si>
    <t>Mad Speed (m/min)</t>
  </si>
  <si>
    <t>Max Acc (mm/min²)</t>
  </si>
  <si>
    <t>Mad Acc (mm/min²)</t>
  </si>
  <si>
    <t>Proj area ()</t>
  </si>
  <si>
    <t>Proj circum ()</t>
  </si>
  <si>
    <t>Proj round moy()</t>
  </si>
  <si>
    <t>Proj round max()</t>
  </si>
  <si>
    <t>Proj round min()</t>
  </si>
  <si>
    <t>Surface (m²)</t>
  </si>
  <si>
    <t>Sphericity</t>
  </si>
  <si>
    <t>Volume (m³)</t>
  </si>
  <si>
    <t>Vol/BVol</t>
  </si>
  <si>
    <t>WTEmbC</t>
  </si>
  <si>
    <t>RhoAEmb</t>
  </si>
  <si>
    <t>RacEmb2</t>
  </si>
  <si>
    <t>CondA</t>
  </si>
  <si>
    <t>CondB</t>
  </si>
  <si>
    <t>CondC</t>
  </si>
  <si>
    <t>CondD</t>
  </si>
  <si>
    <t>CondE</t>
  </si>
  <si>
    <t>CondF</t>
  </si>
  <si>
    <t>Para</t>
  </si>
  <si>
    <t>Gauss</t>
  </si>
  <si>
    <t>KrustalWallis</t>
  </si>
  <si>
    <t>pVarIntraGp</t>
  </si>
  <si>
    <t>pAnova</t>
  </si>
  <si>
    <t>Type</t>
  </si>
  <si>
    <t>NoGauss</t>
  </si>
  <si>
    <t>None</t>
  </si>
  <si>
    <t>default Whitney-Wilcoxon test</t>
  </si>
  <si>
    <t>default t-test</t>
  </si>
  <si>
    <t>Pvalue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2">
    <dxf>
      <fill>
        <patternFill>
          <bgColor rgb="FFFFB2AE"/>
        </patternFill>
      </fill>
    </dxf>
    <dxf>
      <fill>
        <patternFill>
          <bgColor rgb="FFB4ECB4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102"/>
  <sheetViews>
    <sheetView tabSelected="1" workbookViewId="0"/>
  </sheetViews>
  <sheetFormatPr defaultRowHeight="15"/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>
      <c r="A2" t="s">
        <v>24</v>
      </c>
      <c r="B2">
        <v>4.31193912754634e-05</v>
      </c>
      <c r="C2">
        <v>9.97264152325137e-05</v>
      </c>
      <c r="D2">
        <v>156</v>
      </c>
      <c r="E2">
        <v>-3.98988860994577e-05</v>
      </c>
      <c r="F2">
        <v>1.45296521633863e-05</v>
      </c>
      <c r="G2">
        <v>-7.5e-06</v>
      </c>
      <c r="H2">
        <v>4.31193912754633e-05</v>
      </c>
      <c r="I2">
        <v>9.97264152325129e-05</v>
      </c>
      <c r="J2">
        <v>0.432376829899381</v>
      </c>
      <c r="K2">
        <v>6.22941691497547e-07</v>
      </c>
      <c r="L2">
        <v>8.33045681572381e-07</v>
      </c>
      <c r="M2">
        <v>1.24101027592339e-07</v>
      </c>
      <c r="N2">
        <v>9.22420266230991e-09</v>
      </c>
      <c r="O2">
        <v>9.90584369136556e-09</v>
      </c>
      <c r="P2">
        <v>2.49815323685645e-10</v>
      </c>
      <c r="Q2">
        <v>0.000132218854485068</v>
      </c>
      <c r="R2">
        <v>0.273464006426622</v>
      </c>
      <c r="S2">
        <v>0.651141006486134</v>
      </c>
      <c r="T2">
        <v>0.0911403996762519</v>
      </c>
      <c r="U2">
        <v>1.52321841245305e-09</v>
      </c>
      <c r="V2">
        <v>0.545267986677488</v>
      </c>
      <c r="W2">
        <v>2.14486578903813e-15</v>
      </c>
      <c r="X2">
        <v>0.0372996110235967</v>
      </c>
    </row>
    <row r="3" spans="1:24">
      <c r="A3" t="s">
        <v>24</v>
      </c>
      <c r="B3">
        <v>2.63879757553642e-05</v>
      </c>
      <c r="C3">
        <v>0.000153087339498837</v>
      </c>
      <c r="D3">
        <v>156</v>
      </c>
      <c r="E3">
        <v>-9.22517597675323e-06</v>
      </c>
      <c r="F3">
        <v>2.46773457378149e-05</v>
      </c>
      <c r="G3">
        <v>-1.5e-06</v>
      </c>
      <c r="H3">
        <v>2.63879757553647e-05</v>
      </c>
      <c r="I3">
        <v>7.68485848459809e-05</v>
      </c>
      <c r="J3">
        <v>0.343376209311482</v>
      </c>
      <c r="K3">
        <v>9.98784364668562e-07</v>
      </c>
      <c r="L3">
        <v>2.52054449319732e-06</v>
      </c>
      <c r="M3">
        <v>8.13366731591464e-07</v>
      </c>
      <c r="N3">
        <v>9.96413372529844e-08</v>
      </c>
      <c r="O3">
        <v>4.26661220361423e-08</v>
      </c>
      <c r="P3">
        <v>2.8432967169426e-10</v>
      </c>
      <c r="Q3">
        <v>0.000118830320762113</v>
      </c>
      <c r="R3">
        <v>0.29909024074393</v>
      </c>
      <c r="S3">
        <v>0.557058994166715</v>
      </c>
      <c r="T3">
        <v>0.121725058111818</v>
      </c>
      <c r="U3">
        <v>1.64255818524336e-09</v>
      </c>
      <c r="V3">
        <v>0.549646358384812</v>
      </c>
      <c r="W3">
        <v>2.48588409533832e-15</v>
      </c>
      <c r="X3">
        <v>0.0373290458344717</v>
      </c>
    </row>
    <row r="4" spans="1:24">
      <c r="A4" t="s">
        <v>24</v>
      </c>
      <c r="B4">
        <v>6.30426630850047e-06</v>
      </c>
      <c r="C4">
        <v>6.03500551470968e-05</v>
      </c>
      <c r="D4">
        <v>156</v>
      </c>
      <c r="E4">
        <v>-3.92069979012012e-06</v>
      </c>
      <c r="F4">
        <v>3.92069979012012e-06</v>
      </c>
      <c r="G4">
        <v>3e-06</v>
      </c>
      <c r="H4">
        <v>6.30426630850062e-06</v>
      </c>
      <c r="I4">
        <v>6.03500551470953e-05</v>
      </c>
      <c r="J4">
        <v>0.104461649506944</v>
      </c>
      <c r="K4">
        <v>3.86456571959321e-07</v>
      </c>
      <c r="L4">
        <v>5.6877370567626e-07</v>
      </c>
      <c r="M4">
        <v>1.30451904018649e-07</v>
      </c>
      <c r="N4">
        <v>1.28330715040696e-08</v>
      </c>
      <c r="O4">
        <v>1.09188248203453e-08</v>
      </c>
      <c r="P4">
        <v>2.84932490786191e-10</v>
      </c>
      <c r="Q4">
        <v>0.000143648029710729</v>
      </c>
      <c r="R4">
        <v>0.248341387607459</v>
      </c>
      <c r="S4">
        <v>0.461589086566724</v>
      </c>
      <c r="T4">
        <v>0.0161622185848266</v>
      </c>
      <c r="U4">
        <v>1.903695675081e-09</v>
      </c>
      <c r="V4">
        <v>0.525557009287696</v>
      </c>
      <c r="W4">
        <v>2.9276441098842e-15</v>
      </c>
      <c r="X4">
        <v>0.0303658640648862</v>
      </c>
    </row>
    <row r="5" spans="1:24">
      <c r="A5" t="s">
        <v>24</v>
      </c>
      <c r="B5">
        <v>5.26516855907854e-05</v>
      </c>
      <c r="C5">
        <v>0.000102861094544362</v>
      </c>
      <c r="D5">
        <v>182</v>
      </c>
      <c r="E5">
        <v>3.30030663460493e-05</v>
      </c>
      <c r="F5">
        <v>3.92300599962473e-05</v>
      </c>
      <c r="G5">
        <v>1.2e-05</v>
      </c>
      <c r="H5">
        <v>5.26516855907852e-05</v>
      </c>
      <c r="I5">
        <v>0.000116579589704495</v>
      </c>
      <c r="J5">
        <v>0.451637252492019</v>
      </c>
      <c r="K5">
        <v>5.15744154948538e-07</v>
      </c>
      <c r="L5">
        <v>1.08095618525782e-06</v>
      </c>
      <c r="M5">
        <v>3.42075545933596e-07</v>
      </c>
      <c r="N5">
        <v>3.23086678969182e-08</v>
      </c>
      <c r="O5">
        <v>1.94487345318028e-08</v>
      </c>
      <c r="P5">
        <v>2.82591649340022e-10</v>
      </c>
      <c r="Q5">
        <v>0.000141938781539473</v>
      </c>
      <c r="R5">
        <v>0.197235855063227</v>
      </c>
      <c r="S5">
        <v>0.367629473759189</v>
      </c>
      <c r="T5">
        <v>0.108340503440364</v>
      </c>
      <c r="U5">
        <v>1.8568647449894e-09</v>
      </c>
      <c r="V5">
        <v>0.495518209013087</v>
      </c>
      <c r="W5">
        <v>2.60318264971388e-15</v>
      </c>
      <c r="X5">
        <v>0.029082436566141</v>
      </c>
    </row>
    <row r="6" spans="1:24">
      <c r="A6" t="s">
        <v>24</v>
      </c>
      <c r="B6">
        <v>4.27619021249279e-05</v>
      </c>
      <c r="C6">
        <v>9.5928187069557e-05</v>
      </c>
      <c r="D6">
        <v>182</v>
      </c>
      <c r="E6">
        <v>1.32842531204224e-05</v>
      </c>
      <c r="F6">
        <v>3.77770948112011e-05</v>
      </c>
      <c r="G6">
        <v>1.5e-05</v>
      </c>
      <c r="H6">
        <v>4.27619021249281e-05</v>
      </c>
      <c r="I6">
        <v>9.59281870695576e-05</v>
      </c>
      <c r="J6">
        <v>0.445769939276778</v>
      </c>
      <c r="K6">
        <v>5.22587634994157e-07</v>
      </c>
      <c r="L6">
        <v>7.95485602476701e-07</v>
      </c>
      <c r="M6">
        <v>1.53135780567828e-07</v>
      </c>
      <c r="N6">
        <v>1.63193352958568e-08</v>
      </c>
      <c r="O6">
        <v>9.69615663371764e-09</v>
      </c>
      <c r="P6">
        <v>3.27014911088659e-10</v>
      </c>
      <c r="Q6">
        <v>0.000115401689460698</v>
      </c>
      <c r="R6">
        <v>0.330040506705693</v>
      </c>
      <c r="S6">
        <v>0.472511837711205</v>
      </c>
      <c r="T6">
        <v>0.163457624841023</v>
      </c>
      <c r="U6">
        <v>1.82229451528127e-09</v>
      </c>
      <c r="V6">
        <v>0.556011283901674</v>
      </c>
      <c r="W6">
        <v>3.03650548320435e-15</v>
      </c>
      <c r="X6">
        <v>0.0428231192197958</v>
      </c>
    </row>
    <row r="7" spans="1:24">
      <c r="A7" t="s">
        <v>24</v>
      </c>
      <c r="B7">
        <v>5.90907029969058e-05</v>
      </c>
      <c r="C7">
        <v>0.000105072610796356</v>
      </c>
      <c r="D7">
        <v>182</v>
      </c>
      <c r="E7">
        <v>3.57014302611351e-05</v>
      </c>
      <c r="F7">
        <v>4.67024523764849e-05</v>
      </c>
      <c r="G7">
        <v>-6e-06</v>
      </c>
      <c r="H7">
        <v>5.90907029969058e-05</v>
      </c>
      <c r="I7">
        <v>0.000105072610796357</v>
      </c>
      <c r="J7">
        <v>0.562379696754947</v>
      </c>
      <c r="K7">
        <v>5.56384241602422e-07</v>
      </c>
      <c r="L7">
        <v>9.60366975711772e-07</v>
      </c>
      <c r="M7">
        <v>2.0003266088345e-07</v>
      </c>
      <c r="N7">
        <v>2.39866255589583e-08</v>
      </c>
      <c r="O7">
        <v>1.15710216412809e-08</v>
      </c>
      <c r="P7">
        <v>3.40345049094355e-10</v>
      </c>
      <c r="Q7">
        <v>0.000143008323486368</v>
      </c>
      <c r="R7">
        <v>0.258668870803248</v>
      </c>
      <c r="S7">
        <v>0.444947519708971</v>
      </c>
      <c r="T7">
        <v>0.0701226186420208</v>
      </c>
      <c r="U7">
        <v>2.25832360086672e-09</v>
      </c>
      <c r="V7">
        <v>0.505974920159182</v>
      </c>
      <c r="W7">
        <v>3.56416180571034e-15</v>
      </c>
      <c r="X7">
        <v>0.0335509958147202</v>
      </c>
    </row>
    <row r="8" spans="1:24">
      <c r="A8" t="s">
        <v>24</v>
      </c>
      <c r="B8">
        <v>5.84891246204138e-05</v>
      </c>
      <c r="C8">
        <v>9.60378768407767e-05</v>
      </c>
      <c r="D8">
        <v>122</v>
      </c>
      <c r="E8">
        <v>3.40408986210823e-05</v>
      </c>
      <c r="F8">
        <v>4.33813890963793e-05</v>
      </c>
      <c r="G8">
        <v>-1.95e-05</v>
      </c>
      <c r="H8">
        <v>5.84891246204135e-05</v>
      </c>
      <c r="I8">
        <v>9.6037876840777e-05</v>
      </c>
      <c r="J8">
        <v>0.609021425133999</v>
      </c>
      <c r="K8">
        <v>8.10705277815779e-07</v>
      </c>
      <c r="L8">
        <v>1.28363343638182e-06</v>
      </c>
      <c r="M8">
        <v>1.89171263426417e-07</v>
      </c>
      <c r="N8">
        <v>4.36270996839922e-09</v>
      </c>
      <c r="O8">
        <v>1.32934888409908e-08</v>
      </c>
      <c r="P8">
        <v>4.46816279740272e-10</v>
      </c>
      <c r="Q8">
        <v>0.000128483655771389</v>
      </c>
      <c r="R8">
        <v>0.384660960335575</v>
      </c>
      <c r="S8">
        <v>0.534121647814605</v>
      </c>
      <c r="T8">
        <v>0.159183742139761</v>
      </c>
      <c r="U8">
        <v>2.43100531056805e-09</v>
      </c>
      <c r="V8">
        <v>0.557345049181973</v>
      </c>
      <c r="W8">
        <v>4.7160548642221e-15</v>
      </c>
      <c r="X8">
        <v>0.0388863133896696</v>
      </c>
    </row>
    <row r="9" spans="1:24">
      <c r="A9" t="s">
        <v>24</v>
      </c>
      <c r="B9">
        <v>3.12539676938255e-05</v>
      </c>
      <c r="C9">
        <v>0.00010347090490654</v>
      </c>
      <c r="D9">
        <v>182</v>
      </c>
      <c r="E9">
        <v>6.22699365019798e-07</v>
      </c>
      <c r="F9">
        <v>2.88517372459173e-05</v>
      </c>
      <c r="G9">
        <v>-1.2e-05</v>
      </c>
      <c r="H9">
        <v>3.12539676938249e-05</v>
      </c>
      <c r="I9">
        <v>0.000103470904906538</v>
      </c>
      <c r="J9">
        <v>0.302055613817775</v>
      </c>
      <c r="K9">
        <v>5.76718349155631e-07</v>
      </c>
      <c r="L9">
        <v>1.26463870913097e-06</v>
      </c>
      <c r="M9">
        <v>3.15555760250602e-07</v>
      </c>
      <c r="N9">
        <v>4.47112101879752e-08</v>
      </c>
      <c r="O9">
        <v>1.65707281017482e-08</v>
      </c>
      <c r="P9">
        <v>2.92987299592543e-10</v>
      </c>
      <c r="Q9">
        <v>0.000115072047223263</v>
      </c>
      <c r="R9">
        <v>0.326550732542214</v>
      </c>
      <c r="S9">
        <v>0.720825234234667</v>
      </c>
      <c r="T9">
        <v>0.127073297743111</v>
      </c>
      <c r="U9">
        <v>1.66430675273512e-09</v>
      </c>
      <c r="V9">
        <v>0.566557358590228</v>
      </c>
      <c r="W9">
        <v>2.68052100264242e-15</v>
      </c>
      <c r="X9">
        <v>0.0399331813649391</v>
      </c>
    </row>
    <row r="10" spans="1:24">
      <c r="A10" t="s">
        <v>24</v>
      </c>
      <c r="B10">
        <v>3.54157136903845e-05</v>
      </c>
      <c r="C10">
        <v>0.000113329350380266</v>
      </c>
      <c r="D10">
        <v>182</v>
      </c>
      <c r="E10">
        <v>6.84969301521778e-06</v>
      </c>
      <c r="F10">
        <v>3.13425347059965e-05</v>
      </c>
      <c r="G10">
        <v>-1.5e-05</v>
      </c>
      <c r="H10">
        <v>3.54157136903849e-05</v>
      </c>
      <c r="I10">
        <v>0.000113329350380266</v>
      </c>
      <c r="J10">
        <v>0.31250257388356</v>
      </c>
      <c r="K10">
        <v>6.83151648214094e-07</v>
      </c>
      <c r="L10">
        <v>1.06877697886881e-06</v>
      </c>
      <c r="M10">
        <v>2.09515272247504e-07</v>
      </c>
      <c r="N10">
        <v>3.11797424440369e-08</v>
      </c>
      <c r="O10">
        <v>1.4603896289852e-08</v>
      </c>
      <c r="P10">
        <v>3.27282030854772e-10</v>
      </c>
      <c r="Q10">
        <v>0.000148686095894335</v>
      </c>
      <c r="R10">
        <v>0.25838900528413</v>
      </c>
      <c r="S10">
        <v>0.606223784807427</v>
      </c>
      <c r="T10">
        <v>0.0382265363562162</v>
      </c>
      <c r="U10">
        <v>1.9595168497323e-09</v>
      </c>
      <c r="V10">
        <v>0.533755384024677</v>
      </c>
      <c r="W10">
        <v>3.15047945566804e-15</v>
      </c>
      <c r="X10">
        <v>0.0347734559365335</v>
      </c>
    </row>
    <row r="11" spans="1:24">
      <c r="A11" t="s">
        <v>24</v>
      </c>
      <c r="B11">
        <v>5.28045578264941e-05</v>
      </c>
      <c r="C11">
        <v>9.55539050377743e-05</v>
      </c>
      <c r="D11">
        <v>182</v>
      </c>
      <c r="E11">
        <v>1.1416155025363e-05</v>
      </c>
      <c r="F11">
        <v>4.19284239113331e-05</v>
      </c>
      <c r="G11">
        <v>3e-05</v>
      </c>
      <c r="H11">
        <v>5.28045578264942e-05</v>
      </c>
      <c r="I11">
        <v>9.55539050377743e-05</v>
      </c>
      <c r="J11">
        <v>0.552615382967546</v>
      </c>
      <c r="K11">
        <v>5.83270848757037e-07</v>
      </c>
      <c r="L11">
        <v>1.33418795601402e-06</v>
      </c>
      <c r="M11">
        <v>2.31842987061522e-07</v>
      </c>
      <c r="N11">
        <v>4.43231161506434e-08</v>
      </c>
      <c r="O11">
        <v>1.75220181961056e-08</v>
      </c>
      <c r="P11">
        <v>3.17217647408972e-10</v>
      </c>
      <c r="Q11">
        <v>0.000118686023652361</v>
      </c>
      <c r="R11">
        <v>0.30226508271499</v>
      </c>
      <c r="S11">
        <v>0.508516808041213</v>
      </c>
      <c r="T11">
        <v>0.202996698995607</v>
      </c>
      <c r="U11">
        <v>2.06023893244714e-09</v>
      </c>
      <c r="V11">
        <v>0.554733074396288</v>
      </c>
      <c r="W11">
        <v>3.58429918936859e-15</v>
      </c>
      <c r="X11">
        <v>0.0385156261695317</v>
      </c>
    </row>
    <row r="12" spans="1:24">
      <c r="A12" t="s">
        <v>24</v>
      </c>
      <c r="B12">
        <v>4.77162804840697e-05</v>
      </c>
      <c r="C12">
        <v>9.70466975487336e-05</v>
      </c>
      <c r="D12">
        <v>182</v>
      </c>
      <c r="E12">
        <v>1.84734144955873e-05</v>
      </c>
      <c r="F12">
        <v>3.94376264512539e-05</v>
      </c>
      <c r="G12">
        <v>1.95e-05</v>
      </c>
      <c r="H12">
        <v>4.77162804840698e-05</v>
      </c>
      <c r="I12">
        <v>9.70466975487349e-05</v>
      </c>
      <c r="J12">
        <v>0.491683711958438</v>
      </c>
      <c r="K12">
        <v>5.01005768610607e-07</v>
      </c>
      <c r="L12">
        <v>8.82116981896013e-07</v>
      </c>
      <c r="M12">
        <v>1.87160511181047e-07</v>
      </c>
      <c r="N12">
        <v>3.12405907358307e-08</v>
      </c>
      <c r="O12">
        <v>1.76608879723845e-08</v>
      </c>
      <c r="P12">
        <v>3.10841240088859e-10</v>
      </c>
      <c r="Q12">
        <v>0.00012606627932548</v>
      </c>
      <c r="R12">
        <v>0.280505544447163</v>
      </c>
      <c r="S12">
        <v>0.534536407076393</v>
      </c>
      <c r="T12">
        <v>0.126868883058358</v>
      </c>
      <c r="U12">
        <v>1.9712478716287e-09</v>
      </c>
      <c r="V12">
        <v>0.539940017187766</v>
      </c>
      <c r="W12">
        <v>3.27145885941721e-15</v>
      </c>
      <c r="X12">
        <v>0.035037639140019</v>
      </c>
    </row>
    <row r="13" spans="1:24">
      <c r="A13" t="s">
        <v>24</v>
      </c>
      <c r="B13">
        <v>3.66255235778363e-05</v>
      </c>
      <c r="C13">
        <v>9.88485884908262e-05</v>
      </c>
      <c r="D13">
        <v>182</v>
      </c>
      <c r="E13">
        <v>2.24171771407127e-05</v>
      </c>
      <c r="F13">
        <v>2.63609397858381e-05</v>
      </c>
      <c r="G13">
        <v>1.2e-05</v>
      </c>
      <c r="H13">
        <v>3.66255235778368e-05</v>
      </c>
      <c r="I13">
        <v>9.88485884908241e-05</v>
      </c>
      <c r="J13">
        <v>0.370521462542044</v>
      </c>
      <c r="K13">
        <v>5.47906484821132e-07</v>
      </c>
      <c r="L13">
        <v>9.18401707434934e-07</v>
      </c>
      <c r="M13">
        <v>2.17935960929013e-07</v>
      </c>
      <c r="N13">
        <v>2.55510355363655e-08</v>
      </c>
      <c r="O13">
        <v>1.42659378969278e-08</v>
      </c>
      <c r="P13">
        <v>3.37449815500358e-10</v>
      </c>
      <c r="Q13">
        <v>0.000136487139937507</v>
      </c>
      <c r="R13">
        <v>0.25471422504174</v>
      </c>
      <c r="S13">
        <v>0.402717076480075</v>
      </c>
      <c r="T13">
        <v>0.0994227203315873</v>
      </c>
      <c r="U13">
        <v>2.04558362402276e-09</v>
      </c>
      <c r="V13">
        <v>0.534586431366916</v>
      </c>
      <c r="W13">
        <v>3.46179461792258e-15</v>
      </c>
      <c r="X13">
        <v>0.0349424547678704</v>
      </c>
    </row>
    <row r="14" spans="1:24">
      <c r="A14" t="s">
        <v>24</v>
      </c>
      <c r="B14">
        <v>3.15610238205516e-05</v>
      </c>
      <c r="C14">
        <v>0.000130671195247509</v>
      </c>
      <c r="D14">
        <v>182</v>
      </c>
      <c r="E14">
        <v>2.57382404208183e-05</v>
      </c>
      <c r="F14">
        <v>1.82658480405807e-05</v>
      </c>
      <c r="G14">
        <v>0</v>
      </c>
      <c r="H14">
        <v>3.15610238205517e-05</v>
      </c>
      <c r="I14">
        <v>0.000130671195247511</v>
      </c>
      <c r="J14">
        <v>0.241530076776067</v>
      </c>
      <c r="K14">
        <v>7.37394797330838e-07</v>
      </c>
      <c r="L14">
        <v>1.50738113849544e-06</v>
      </c>
      <c r="M14">
        <v>2.79901681930158e-07</v>
      </c>
      <c r="N14">
        <v>6.03253076206218e-08</v>
      </c>
      <c r="O14">
        <v>2.41654647086195e-08</v>
      </c>
      <c r="P14">
        <v>3.93734535250328e-10</v>
      </c>
      <c r="Q14">
        <v>0.000134268602495044</v>
      </c>
      <c r="R14">
        <v>0.333236997339918</v>
      </c>
      <c r="S14">
        <v>0.727893954651718</v>
      </c>
      <c r="T14">
        <v>0.14137633463873</v>
      </c>
      <c r="U14">
        <v>2.24164102445332e-09</v>
      </c>
      <c r="V14">
        <v>0.562191297413877</v>
      </c>
      <c r="W14">
        <v>4.0874494275254e-15</v>
      </c>
      <c r="X14">
        <v>0.041901575374473</v>
      </c>
    </row>
    <row r="15" spans="1:24">
      <c r="A15" t="s">
        <v>24</v>
      </c>
      <c r="B15">
        <v>6.94663792782769e-05</v>
      </c>
      <c r="C15">
        <v>9.53859252609859e-05</v>
      </c>
      <c r="D15">
        <v>120</v>
      </c>
      <c r="E15">
        <v>-1.77914106845856e-06</v>
      </c>
      <c r="F15">
        <v>-6.86451928913593e-05</v>
      </c>
      <c r="G15">
        <v>-1.05e-05</v>
      </c>
      <c r="H15">
        <v>6.94663792782768e-05</v>
      </c>
      <c r="I15">
        <v>9.53859252609857e-05</v>
      </c>
      <c r="J15">
        <v>0.728266555974686</v>
      </c>
      <c r="K15">
        <v>7.98105075243084e-07</v>
      </c>
      <c r="L15">
        <v>1.22805193445236e-06</v>
      </c>
      <c r="M15">
        <v>2.68651530225457e-07</v>
      </c>
      <c r="N15">
        <v>5.37659486885564e-08</v>
      </c>
      <c r="O15">
        <v>2.62003837114915e-08</v>
      </c>
      <c r="P15">
        <v>2.80013521916073e-10</v>
      </c>
      <c r="Q15">
        <v>0.000172106903255902</v>
      </c>
      <c r="R15">
        <v>0.13642777200002</v>
      </c>
      <c r="S15">
        <v>0.230274172380095</v>
      </c>
      <c r="T15">
        <v>0.0507090041875928</v>
      </c>
      <c r="U15">
        <v>2.08752667154655e-09</v>
      </c>
      <c r="V15">
        <v>0.467561775818313</v>
      </c>
      <c r="W15">
        <v>2.86205410023219e-15</v>
      </c>
      <c r="X15">
        <v>0.0271063115799041</v>
      </c>
    </row>
    <row r="16" spans="1:24">
      <c r="A16" t="s">
        <v>24</v>
      </c>
      <c r="B16">
        <v>4.7011920454027e-05</v>
      </c>
      <c r="C16">
        <v>8.97509571259138e-05</v>
      </c>
      <c r="D16">
        <v>120</v>
      </c>
      <c r="E16">
        <v>9.04396709799766e-06</v>
      </c>
      <c r="F16">
        <v>-4.61094060242176e-05</v>
      </c>
      <c r="G16">
        <v>-1.5e-06</v>
      </c>
      <c r="H16">
        <v>4.70119204540276e-05</v>
      </c>
      <c r="I16">
        <v>8.97509571259144e-05</v>
      </c>
      <c r="J16">
        <v>0.5238041126188</v>
      </c>
      <c r="K16">
        <v>7.96936045079343e-07</v>
      </c>
      <c r="L16">
        <v>9.79059961747283e-07</v>
      </c>
      <c r="M16">
        <v>1.51450192380652e-07</v>
      </c>
      <c r="N16">
        <v>2.48423591637328e-08</v>
      </c>
      <c r="O16">
        <v>1.30203108763525e-08</v>
      </c>
      <c r="P16">
        <v>3.17853187039867e-10</v>
      </c>
      <c r="Q16">
        <v>0.000144711897199953</v>
      </c>
      <c r="R16">
        <v>0.219375583849555</v>
      </c>
      <c r="S16">
        <v>0.334244610683375</v>
      </c>
      <c r="T16">
        <v>0.0921731999543638</v>
      </c>
      <c r="U16">
        <v>1.81924376411436e-09</v>
      </c>
      <c r="V16">
        <v>0.502650995396938</v>
      </c>
      <c r="W16">
        <v>2.60096983154152e-15</v>
      </c>
      <c r="X16">
        <v>0.0288453611153485</v>
      </c>
    </row>
    <row r="17" spans="1:24">
      <c r="A17" t="s">
        <v>24</v>
      </c>
      <c r="B17">
        <v>5.44175268803935e-05</v>
      </c>
      <c r="C17">
        <v>6.98263287585674e-05</v>
      </c>
      <c r="D17">
        <v>101</v>
      </c>
      <c r="E17">
        <v>2.29805721342564e-05</v>
      </c>
      <c r="F17">
        <v>-4.74437618255615e-05</v>
      </c>
      <c r="G17">
        <v>1.35e-05</v>
      </c>
      <c r="H17">
        <v>5.44175268803937e-05</v>
      </c>
      <c r="I17">
        <v>6.98263287585673e-05</v>
      </c>
      <c r="J17">
        <v>0.779326764672802</v>
      </c>
      <c r="K17">
        <v>7.08695147361685e-07</v>
      </c>
      <c r="L17">
        <v>9.13226367596379e-07</v>
      </c>
      <c r="M17">
        <v>2.09864588652229e-07</v>
      </c>
      <c r="N17">
        <v>2.62534666873087e-08</v>
      </c>
      <c r="O17">
        <v>1.81444166484775e-08</v>
      </c>
      <c r="P17">
        <v>2.91021043864671e-10</v>
      </c>
      <c r="Q17">
        <v>0.00014545928419716</v>
      </c>
      <c r="R17">
        <v>0.239083083943178</v>
      </c>
      <c r="S17">
        <v>0.417619340883046</v>
      </c>
      <c r="T17">
        <v>0.0630347332799168</v>
      </c>
      <c r="U17">
        <v>1.80263313204136e-09</v>
      </c>
      <c r="V17">
        <v>0.518663209703766</v>
      </c>
      <c r="W17">
        <v>2.52774615425052e-15</v>
      </c>
      <c r="X17">
        <v>0.0327796063547115</v>
      </c>
    </row>
    <row r="18" spans="1:24">
      <c r="A18" t="s">
        <v>24</v>
      </c>
      <c r="B18">
        <v>7.37927571545506e-05</v>
      </c>
      <c r="C18">
        <v>8.81395237580781e-05</v>
      </c>
      <c r="D18">
        <v>101</v>
      </c>
      <c r="E18">
        <v>1.9718813508749e-05</v>
      </c>
      <c r="F18">
        <v>-6.87934546470642e-05</v>
      </c>
      <c r="G18">
        <v>1.8e-05</v>
      </c>
      <c r="H18">
        <v>7.37927571545508e-05</v>
      </c>
      <c r="I18">
        <v>8.81395237580783e-05</v>
      </c>
      <c r="J18">
        <v>0.837226638041454</v>
      </c>
      <c r="K18">
        <v>8.44599211703475e-07</v>
      </c>
      <c r="L18">
        <v>9.93540102916865e-07</v>
      </c>
      <c r="M18">
        <v>1.79922746123865e-07</v>
      </c>
      <c r="N18">
        <v>2.5439319173056e-08</v>
      </c>
      <c r="O18">
        <v>1.65519303014584e-08</v>
      </c>
      <c r="P18">
        <v>3.01469606444636e-10</v>
      </c>
      <c r="Q18">
        <v>0.000134549685785617</v>
      </c>
      <c r="R18">
        <v>0.260387473493819</v>
      </c>
      <c r="S18">
        <v>0.421508011394164</v>
      </c>
      <c r="T18">
        <v>0.0869855489820567</v>
      </c>
      <c r="U18">
        <v>1.78777974000558e-09</v>
      </c>
      <c r="V18">
        <v>0.529600210240395</v>
      </c>
      <c r="W18">
        <v>2.6779900362296e-15</v>
      </c>
      <c r="X18">
        <v>0.0411392060738845</v>
      </c>
    </row>
    <row r="19" spans="1:24">
      <c r="A19" t="s">
        <v>24</v>
      </c>
      <c r="B19">
        <v>5.99937207862343e-05</v>
      </c>
      <c r="C19">
        <v>9.99140104538856e-05</v>
      </c>
      <c r="D19">
        <v>120</v>
      </c>
      <c r="E19">
        <v>4.77402853369713e-05</v>
      </c>
      <c r="F19">
        <v>-2.25357868671417e-05</v>
      </c>
      <c r="G19">
        <v>2.85e-05</v>
      </c>
      <c r="H19">
        <v>5.99937207862346e-05</v>
      </c>
      <c r="I19">
        <v>9.99140104538853e-05</v>
      </c>
      <c r="J19">
        <v>0.600453535131835</v>
      </c>
      <c r="K19">
        <v>8.83755860073308e-07</v>
      </c>
      <c r="L19">
        <v>1.65878800895029e-06</v>
      </c>
      <c r="M19">
        <v>3.54090609504686e-07</v>
      </c>
      <c r="N19">
        <v>1.31912980257321e-08</v>
      </c>
      <c r="O19">
        <v>1.29093978770465e-08</v>
      </c>
      <c r="P19">
        <v>3.2072962963351e-10</v>
      </c>
      <c r="Q19">
        <v>0.000188608866630386</v>
      </c>
      <c r="R19">
        <v>0.162876842047853</v>
      </c>
      <c r="S19">
        <v>0.377385519289108</v>
      </c>
      <c r="T19">
        <v>0.0471490981084658</v>
      </c>
      <c r="U19">
        <v>2.12039863290457e-09</v>
      </c>
      <c r="V19">
        <v>0.483797385558993</v>
      </c>
      <c r="W19">
        <v>2.94981700155001e-15</v>
      </c>
      <c r="X19">
        <v>0.029429651847627</v>
      </c>
    </row>
    <row r="20" spans="1:24">
      <c r="A20" t="s">
        <v>24</v>
      </c>
      <c r="B20">
        <v>5.88956516099095e-05</v>
      </c>
      <c r="C20">
        <v>9.72683262741246e-05</v>
      </c>
      <c r="D20">
        <v>120</v>
      </c>
      <c r="E20">
        <v>5.02607351839542e-05</v>
      </c>
      <c r="F20">
        <v>6.52351725101471e-06</v>
      </c>
      <c r="G20">
        <v>3e-05</v>
      </c>
      <c r="H20">
        <v>5.88956516099097e-05</v>
      </c>
      <c r="I20">
        <v>9.7268326274125e-05</v>
      </c>
      <c r="J20">
        <v>0.6054967106551</v>
      </c>
      <c r="K20">
        <v>7.94585171336681e-07</v>
      </c>
      <c r="L20">
        <v>1.41422364763104e-06</v>
      </c>
      <c r="M20">
        <v>3.41669482207828e-07</v>
      </c>
      <c r="N20">
        <v>3.45153524853065e-08</v>
      </c>
      <c r="O20">
        <v>3.03355653393101e-08</v>
      </c>
      <c r="P20">
        <v>2.45056579828267e-10</v>
      </c>
      <c r="Q20">
        <v>0.000155242240835772</v>
      </c>
      <c r="R20">
        <v>0.182354895760127</v>
      </c>
      <c r="S20">
        <v>0.31783045610278</v>
      </c>
      <c r="T20">
        <v>0.05783233544782</v>
      </c>
      <c r="U20">
        <v>1.68928151904559e-09</v>
      </c>
      <c r="V20">
        <v>0.501358857101485</v>
      </c>
      <c r="W20">
        <v>2.21357330642435e-15</v>
      </c>
      <c r="X20">
        <v>0.0285363980339998</v>
      </c>
    </row>
    <row r="21" spans="1:24">
      <c r="A21" t="s">
        <v>24</v>
      </c>
      <c r="B21">
        <v>5.66271852696321e-05</v>
      </c>
      <c r="C21">
        <v>9.97139738599205e-05</v>
      </c>
      <c r="D21">
        <v>120</v>
      </c>
      <c r="E21">
        <v>5.0557258695364e-05</v>
      </c>
      <c r="F21">
        <v>-5.93047022819519e-07</v>
      </c>
      <c r="G21">
        <v>2.55e-05</v>
      </c>
      <c r="H21">
        <v>5.66271852696321e-05</v>
      </c>
      <c r="I21">
        <v>9.97139738599199e-05</v>
      </c>
      <c r="J21">
        <v>0.567896184231741</v>
      </c>
      <c r="K21">
        <v>8.11151344914171e-07</v>
      </c>
      <c r="L21">
        <v>1.22041927668417e-06</v>
      </c>
      <c r="M21">
        <v>2.37516951711889e-07</v>
      </c>
      <c r="N21">
        <v>3.26995468261604e-08</v>
      </c>
      <c r="O21">
        <v>1.93233019973939e-08</v>
      </c>
      <c r="P21">
        <v>2.84516599076864e-10</v>
      </c>
      <c r="Q21">
        <v>0.000240921567544815</v>
      </c>
      <c r="R21">
        <v>0.129647020844216</v>
      </c>
      <c r="S21">
        <v>0.288271409719986</v>
      </c>
      <c r="T21">
        <v>0.030430360064085</v>
      </c>
      <c r="U21">
        <v>2.28938590876034e-09</v>
      </c>
      <c r="V21">
        <v>0.463069730382875</v>
      </c>
      <c r="W21">
        <v>2.94925176173903e-15</v>
      </c>
      <c r="X21">
        <v>0.0255780460344532</v>
      </c>
    </row>
    <row r="22" spans="1:24">
      <c r="A22" t="s">
        <v>24</v>
      </c>
      <c r="B22">
        <v>5.25630537203159e-05</v>
      </c>
      <c r="C22">
        <v>9.76974193636694e-05</v>
      </c>
      <c r="D22">
        <v>120</v>
      </c>
      <c r="E22">
        <v>4.59611442685127e-05</v>
      </c>
      <c r="F22">
        <v>-4.44785267114639e-07</v>
      </c>
      <c r="G22">
        <v>2.55e-05</v>
      </c>
      <c r="H22">
        <v>5.25630537203165e-05</v>
      </c>
      <c r="I22">
        <v>9.76974193636698e-05</v>
      </c>
      <c r="J22">
        <v>0.538018855182401</v>
      </c>
      <c r="K22">
        <v>7.82224316763557e-07</v>
      </c>
      <c r="L22">
        <v>1.17855012235216e-06</v>
      </c>
      <c r="M22">
        <v>1.98358561708146e-07</v>
      </c>
      <c r="N22">
        <v>2.07770516274979e-08</v>
      </c>
      <c r="O22">
        <v>1.9159622759602e-08</v>
      </c>
      <c r="P22">
        <v>2.4444737692088e-10</v>
      </c>
      <c r="Q22">
        <v>0.000213831364747503</v>
      </c>
      <c r="R22">
        <v>0.0909594994622666</v>
      </c>
      <c r="S22">
        <v>0.17563715317934</v>
      </c>
      <c r="T22">
        <v>0.0352180726188614</v>
      </c>
      <c r="U22">
        <v>1.81219019016185e-09</v>
      </c>
      <c r="V22">
        <v>0.418021245789657</v>
      </c>
      <c r="W22">
        <v>1.89688828166051e-15</v>
      </c>
      <c r="X22">
        <v>0.0194459383976794</v>
      </c>
    </row>
    <row r="23" spans="1:24">
      <c r="A23" t="s">
        <v>24</v>
      </c>
      <c r="B23">
        <v>3.74097152459669e-05</v>
      </c>
      <c r="C23">
        <v>0.000104362181736681</v>
      </c>
      <c r="D23">
        <v>120</v>
      </c>
      <c r="E23">
        <v>9.04396709799766e-06</v>
      </c>
      <c r="F23">
        <v>-3.61758683919907e-05</v>
      </c>
      <c r="G23">
        <v>-3e-06</v>
      </c>
      <c r="H23">
        <v>3.74097152459664e-05</v>
      </c>
      <c r="I23">
        <v>0.000104362181736681</v>
      </c>
      <c r="J23">
        <v>0.358460455918371</v>
      </c>
      <c r="K23">
        <v>8.75394367660323e-07</v>
      </c>
      <c r="L23">
        <v>1.43453759205719e-06</v>
      </c>
      <c r="M23">
        <v>3.90826746037001e-07</v>
      </c>
      <c r="N23">
        <v>1.99967805614189e-08</v>
      </c>
      <c r="O23">
        <v>2.09500976210735e-08</v>
      </c>
      <c r="P23">
        <v>3.09393431202232e-10</v>
      </c>
      <c r="Q23">
        <v>0.000176949660987789</v>
      </c>
      <c r="R23">
        <v>0.175132489507521</v>
      </c>
      <c r="S23">
        <v>0.346797469242434</v>
      </c>
      <c r="T23">
        <v>0.0446349931838357</v>
      </c>
      <c r="U23">
        <v>1.97768815582449e-09</v>
      </c>
      <c r="V23">
        <v>0.492503444890206</v>
      </c>
      <c r="W23">
        <v>2.79889797201893e-15</v>
      </c>
      <c r="X23">
        <v>0.0295025984752805</v>
      </c>
    </row>
    <row r="24" spans="1:24">
      <c r="A24" t="s">
        <v>24</v>
      </c>
      <c r="B24">
        <v>2.88954322466046e-05</v>
      </c>
      <c r="C24">
        <v>9.40233892808291e-05</v>
      </c>
      <c r="D24">
        <v>120</v>
      </c>
      <c r="E24">
        <v>2.55010219812393e-05</v>
      </c>
      <c r="F24">
        <v>-6.37525549530983e-06</v>
      </c>
      <c r="G24">
        <v>1.2e-05</v>
      </c>
      <c r="H24">
        <v>2.88954322466048e-05</v>
      </c>
      <c r="I24">
        <v>9.40233892808293e-05</v>
      </c>
      <c r="J24">
        <v>0.307321746935753</v>
      </c>
      <c r="K24">
        <v>7.81736825082106e-07</v>
      </c>
      <c r="L24">
        <v>1.34833365658394e-06</v>
      </c>
      <c r="M24">
        <v>2.48190944568746e-07</v>
      </c>
      <c r="N24">
        <v>4.13684184976587e-08</v>
      </c>
      <c r="O24">
        <v>2.63402523861217e-08</v>
      </c>
      <c r="P24">
        <v>3.54750785812031e-10</v>
      </c>
      <c r="Q24">
        <v>0.000162053044580563</v>
      </c>
      <c r="R24">
        <v>0.205474099307921</v>
      </c>
      <c r="S24">
        <v>0.328348239515838</v>
      </c>
      <c r="T24">
        <v>0.0667425736454309</v>
      </c>
      <c r="U24">
        <v>1.91999194705931e-09</v>
      </c>
      <c r="V24">
        <v>0.512729715710372</v>
      </c>
      <c r="W24">
        <v>2.89809755884554e-15</v>
      </c>
      <c r="X24">
        <v>0.0319883088735073</v>
      </c>
    </row>
    <row r="25" spans="1:24">
      <c r="A25" t="s">
        <v>24</v>
      </c>
      <c r="B25">
        <v>3.95594784817828e-05</v>
      </c>
      <c r="C25">
        <v>8.54880035227637e-05</v>
      </c>
      <c r="D25">
        <v>120</v>
      </c>
      <c r="E25">
        <v>2.00153370201588e-05</v>
      </c>
      <c r="F25">
        <v>-3.29141097664833e-05</v>
      </c>
      <c r="G25">
        <v>9e-06</v>
      </c>
      <c r="H25">
        <v>3.9559478481783e-05</v>
      </c>
      <c r="I25">
        <v>8.54880035227651e-05</v>
      </c>
      <c r="J25">
        <v>0.462748886997325</v>
      </c>
      <c r="K25">
        <v>7.54237099575237e-07</v>
      </c>
      <c r="L25">
        <v>1.01673484422187e-06</v>
      </c>
      <c r="M25">
        <v>2.14655852687805e-07</v>
      </c>
      <c r="N25">
        <v>1.93829941508974e-08</v>
      </c>
      <c r="O25">
        <v>1.53233377714932e-08</v>
      </c>
      <c r="P25">
        <v>3.27412020287737e-10</v>
      </c>
      <c r="Q25">
        <v>0.000247508816107694</v>
      </c>
      <c r="R25">
        <v>0.134061638717685</v>
      </c>
      <c r="S25">
        <v>0.323299816644691</v>
      </c>
      <c r="T25">
        <v>0.0174166772189318</v>
      </c>
      <c r="U25">
        <v>2.05017661084983e-09</v>
      </c>
      <c r="V25">
        <v>0.487532652617661</v>
      </c>
      <c r="W25">
        <v>2.93628892874061e-15</v>
      </c>
      <c r="X25">
        <v>0.0331266269460842</v>
      </c>
    </row>
    <row r="26" spans="1:24">
      <c r="A26" t="s">
        <v>24</v>
      </c>
      <c r="B26">
        <v>2.49724151148942e-05</v>
      </c>
      <c r="C26">
        <v>7.71260721287409e-05</v>
      </c>
      <c r="D26">
        <v>120</v>
      </c>
      <c r="E26">
        <v>-6.37525549530983e-06</v>
      </c>
      <c r="F26">
        <v>-2.37218809127808e-05</v>
      </c>
      <c r="G26">
        <v>4.5e-06</v>
      </c>
      <c r="H26">
        <v>2.49724151148949e-05</v>
      </c>
      <c r="I26">
        <v>7.71260721287397e-05</v>
      </c>
      <c r="J26">
        <v>0.323786942931706</v>
      </c>
      <c r="K26">
        <v>7.08458612295095e-07</v>
      </c>
      <c r="L26">
        <v>9.0691210550606e-07</v>
      </c>
      <c r="M26">
        <v>1.09457504865613e-07</v>
      </c>
      <c r="N26">
        <v>4.66661339868557e-09</v>
      </c>
      <c r="O26">
        <v>5.92515907377558e-09</v>
      </c>
      <c r="P26">
        <v>3.16006736990673e-10</v>
      </c>
      <c r="Q26">
        <v>0.000130897217180231</v>
      </c>
      <c r="R26">
        <v>0.288416144576962</v>
      </c>
      <c r="S26">
        <v>0.417684504275023</v>
      </c>
      <c r="T26">
        <v>0.0947042611092149</v>
      </c>
      <c r="U26">
        <v>1.97643446777573e-09</v>
      </c>
      <c r="V26">
        <v>0.512128523331879</v>
      </c>
      <c r="W26">
        <v>2.95895504516082e-15</v>
      </c>
      <c r="X26">
        <v>0.0329612886490911</v>
      </c>
    </row>
    <row r="27" spans="1:24">
      <c r="A27" t="s">
        <v>24</v>
      </c>
      <c r="B27">
        <v>3.08240431677396e-05</v>
      </c>
      <c r="C27">
        <v>7.0756998639988e-05</v>
      </c>
      <c r="D27">
        <v>120</v>
      </c>
      <c r="E27">
        <v>2.3425357401371e-05</v>
      </c>
      <c r="F27">
        <v>4.59611442685127e-06</v>
      </c>
      <c r="G27">
        <v>1.95e-05</v>
      </c>
      <c r="H27">
        <v>3.08240431677397e-05</v>
      </c>
      <c r="I27">
        <v>7.07569986399883e-05</v>
      </c>
      <c r="J27">
        <v>0.435632428737862</v>
      </c>
      <c r="K27">
        <v>6.08602993416361e-07</v>
      </c>
      <c r="L27">
        <v>9.00162688660206e-07</v>
      </c>
      <c r="M27">
        <v>2.17468579437164e-07</v>
      </c>
      <c r="N27">
        <v>1.52689771033214e-08</v>
      </c>
      <c r="O27">
        <v>1.78503939149408e-08</v>
      </c>
      <c r="P27">
        <v>2.51267937306679e-10</v>
      </c>
      <c r="Q27">
        <v>0.000123886392088622</v>
      </c>
      <c r="R27">
        <v>0.256063430287293</v>
      </c>
      <c r="S27">
        <v>0.519797122582985</v>
      </c>
      <c r="T27">
        <v>0.0950947967526166</v>
      </c>
      <c r="U27">
        <v>1.87990265818988e-09</v>
      </c>
      <c r="V27">
        <v>0.50507694287138</v>
      </c>
      <c r="W27">
        <v>2.72577478180543e-15</v>
      </c>
      <c r="X27">
        <v>0.0287925885091251</v>
      </c>
    </row>
    <row r="28" spans="1:24">
      <c r="A28" t="s">
        <v>24</v>
      </c>
      <c r="B28">
        <v>2.12310767882587e-05</v>
      </c>
      <c r="C28">
        <v>6.37949784686862e-05</v>
      </c>
      <c r="D28">
        <v>100</v>
      </c>
      <c r="E28">
        <v>1.31952962577343e-05</v>
      </c>
      <c r="F28">
        <v>-1.6012269616127e-05</v>
      </c>
      <c r="G28">
        <v>-4.5e-06</v>
      </c>
      <c r="H28">
        <v>2.12310767882583e-05</v>
      </c>
      <c r="I28">
        <v>6.37949784686865e-05</v>
      </c>
      <c r="J28">
        <v>0.332801692200265</v>
      </c>
      <c r="K28">
        <v>6.92661068980158e-07</v>
      </c>
      <c r="L28">
        <v>1.07224707597488e-06</v>
      </c>
      <c r="M28">
        <v>2.7836343562812e-07</v>
      </c>
      <c r="N28">
        <v>2.33684469200696e-08</v>
      </c>
      <c r="O28">
        <v>2.27576846590585e-08</v>
      </c>
      <c r="P28">
        <v>2.64020375486573e-10</v>
      </c>
      <c r="Q28">
        <v>0.000129366234416763</v>
      </c>
      <c r="R28">
        <v>0.248458927625985</v>
      </c>
      <c r="S28">
        <v>0.360925788007756</v>
      </c>
      <c r="T28">
        <v>0.0612712819964356</v>
      </c>
      <c r="U28">
        <v>1.62643226507138e-09</v>
      </c>
      <c r="V28">
        <v>0.509760881578605</v>
      </c>
      <c r="W28">
        <v>2.23510580300143e-15</v>
      </c>
      <c r="X28">
        <v>0.0327469261535058</v>
      </c>
    </row>
    <row r="29" spans="1:24">
      <c r="A29" t="s">
        <v>24</v>
      </c>
      <c r="B29">
        <v>8.15757491529871e-06</v>
      </c>
      <c r="C29">
        <v>7.58708062742421e-05</v>
      </c>
      <c r="D29">
        <v>100</v>
      </c>
      <c r="E29">
        <v>7.56134954094887e-06</v>
      </c>
      <c r="F29">
        <v>2.66871160268784e-06</v>
      </c>
      <c r="G29">
        <v>-1.5e-06</v>
      </c>
      <c r="H29">
        <v>8.15757491529979e-06</v>
      </c>
      <c r="I29">
        <v>7.58708062742434e-05</v>
      </c>
      <c r="J29">
        <v>0.107519285953194</v>
      </c>
      <c r="K29">
        <v>8.02776356851615e-07</v>
      </c>
      <c r="L29">
        <v>1.05109232342125e-06</v>
      </c>
      <c r="M29">
        <v>2.78543544047068e-07</v>
      </c>
      <c r="N29">
        <v>3.13530492539678e-08</v>
      </c>
      <c r="O29">
        <v>2.60442702605892e-08</v>
      </c>
      <c r="P29">
        <v>2.58202592395064e-10</v>
      </c>
      <c r="Q29">
        <v>0.000133915248712793</v>
      </c>
      <c r="R29">
        <v>0.252374184383264</v>
      </c>
      <c r="S29">
        <v>0.461568175802449</v>
      </c>
      <c r="T29">
        <v>0.0689253526747397</v>
      </c>
      <c r="U29">
        <v>1.61391129847282e-09</v>
      </c>
      <c r="V29">
        <v>0.538680373828526</v>
      </c>
      <c r="W29">
        <v>2.4082544582098e-15</v>
      </c>
      <c r="X29">
        <v>0.0306157612153667</v>
      </c>
    </row>
    <row r="30" spans="1:24">
      <c r="A30" t="s">
        <v>24</v>
      </c>
      <c r="B30">
        <v>3.9355365353291e-05</v>
      </c>
      <c r="C30">
        <v>9.59085458060612e-05</v>
      </c>
      <c r="D30">
        <v>120</v>
      </c>
      <c r="E30">
        <v>2.29805721342564e-05</v>
      </c>
      <c r="F30">
        <v>5.33742320537567e-06</v>
      </c>
      <c r="G30">
        <v>3.15e-05</v>
      </c>
      <c r="H30">
        <v>3.93553653532913e-05</v>
      </c>
      <c r="I30">
        <v>9.59085458060621e-05</v>
      </c>
      <c r="J30">
        <v>0.410342634460044</v>
      </c>
      <c r="K30">
        <v>8.28500742170651e-07</v>
      </c>
      <c r="L30">
        <v>1.47784007195291e-06</v>
      </c>
      <c r="M30">
        <v>3.21990996832453e-07</v>
      </c>
      <c r="N30">
        <v>2.48151852213522e-08</v>
      </c>
      <c r="O30">
        <v>2.44149158884709e-08</v>
      </c>
      <c r="P30">
        <v>1.94166155513229e-10</v>
      </c>
      <c r="Q30">
        <v>0.000126846584356623</v>
      </c>
      <c r="R30">
        <v>0.166510807447359</v>
      </c>
      <c r="S30">
        <v>0.320936460577592</v>
      </c>
      <c r="T30">
        <v>0.0980529938212919</v>
      </c>
      <c r="U30">
        <v>1.36330878678547e-09</v>
      </c>
      <c r="V30">
        <v>0.496609898256812</v>
      </c>
      <c r="W30">
        <v>1.6251398218694e-15</v>
      </c>
      <c r="X30">
        <v>0.0266159532552933</v>
      </c>
    </row>
    <row r="31" spans="1:24">
      <c r="A31" t="s">
        <v>24</v>
      </c>
      <c r="B31">
        <v>5.46112880916133e-05</v>
      </c>
      <c r="C31">
        <v>8.96054771965457e-05</v>
      </c>
      <c r="D31">
        <v>162</v>
      </c>
      <c r="E31">
        <v>-5.33445789366961e-05</v>
      </c>
      <c r="F31">
        <v>1.07934556603432e-05</v>
      </c>
      <c r="G31">
        <v>4.5e-06</v>
      </c>
      <c r="H31">
        <v>5.46112880916133e-05</v>
      </c>
      <c r="I31">
        <v>8.96054771965443e-05</v>
      </c>
      <c r="J31">
        <v>0.6094637269977</v>
      </c>
      <c r="K31">
        <v>5.94177758181173e-07</v>
      </c>
      <c r="L31">
        <v>1.10024974460883e-06</v>
      </c>
      <c r="M31">
        <v>1.72096304523811e-07</v>
      </c>
      <c r="N31">
        <v>2.97384277615291e-08</v>
      </c>
      <c r="O31">
        <v>1.52277415263898e-08</v>
      </c>
      <c r="P31">
        <v>4.05945451010196e-10</v>
      </c>
      <c r="Q31">
        <v>0.000141840584873296</v>
      </c>
      <c r="R31">
        <v>0.307040977796662</v>
      </c>
      <c r="S31">
        <v>0.450838625151306</v>
      </c>
      <c r="T31">
        <v>0.105329469310969</v>
      </c>
      <c r="U31">
        <v>2.62148891028148e-09</v>
      </c>
      <c r="V31">
        <v>0.555669404064438</v>
      </c>
      <c r="W31">
        <v>5.15365941009258e-15</v>
      </c>
      <c r="X31">
        <v>0.0423748127597362</v>
      </c>
    </row>
    <row r="32" spans="1:24">
      <c r="A32" t="s">
        <v>24</v>
      </c>
      <c r="B32">
        <v>5.59979574035861e-05</v>
      </c>
      <c r="C32">
        <v>7.71284300702048e-05</v>
      </c>
      <c r="D32">
        <v>162</v>
      </c>
      <c r="E32">
        <v>-8.48946800976992e-05</v>
      </c>
      <c r="F32">
        <v>-3.09274017959833e-05</v>
      </c>
      <c r="G32">
        <v>6e-06</v>
      </c>
      <c r="H32">
        <v>9.0551702859421e-05</v>
      </c>
      <c r="I32">
        <v>0.000116277925169532</v>
      </c>
      <c r="J32">
        <v>0.778752310272116</v>
      </c>
      <c r="K32">
        <v>4.87462093073602e-07</v>
      </c>
      <c r="L32">
        <v>7.52140167902313e-07</v>
      </c>
      <c r="M32">
        <v>1.52250996721904e-07</v>
      </c>
      <c r="N32">
        <v>1.95846709420433e-08</v>
      </c>
      <c r="O32">
        <v>1.15101807407749e-08</v>
      </c>
      <c r="P32">
        <v>4.57368399533209e-10</v>
      </c>
      <c r="Q32">
        <v>0.000158396320650382</v>
      </c>
      <c r="R32">
        <v>0.283290676072991</v>
      </c>
      <c r="S32">
        <v>0.633224562183208</v>
      </c>
      <c r="T32">
        <v>0.0830226580241105</v>
      </c>
      <c r="U32">
        <v>2.88167430317233e-09</v>
      </c>
      <c r="V32">
        <v>0.528873436600445</v>
      </c>
      <c r="W32">
        <v>5.6157191603568e-15</v>
      </c>
      <c r="X32">
        <v>0.0392270519246932</v>
      </c>
    </row>
    <row r="33" spans="1:24">
      <c r="A33" t="s">
        <v>24</v>
      </c>
      <c r="B33">
        <v>5.59979574035861e-05</v>
      </c>
      <c r="C33">
        <v>7.71284300702048e-05</v>
      </c>
      <c r="D33">
        <v>162</v>
      </c>
      <c r="E33">
        <v>-7.43087908923626e-05</v>
      </c>
      <c r="F33">
        <v>-3.11349682509899e-06</v>
      </c>
      <c r="G33">
        <v>1.5e-06</v>
      </c>
      <c r="H33">
        <v>7.4389113896892e-05</v>
      </c>
      <c r="I33">
        <v>9.65765264012371e-05</v>
      </c>
      <c r="J33">
        <v>0.770260814598309</v>
      </c>
      <c r="K33">
        <v>4.87462093073602e-07</v>
      </c>
      <c r="L33">
        <v>7.52140167902313e-07</v>
      </c>
      <c r="M33">
        <v>1.52250996721904e-07</v>
      </c>
      <c r="N33">
        <v>1.95846709420433e-08</v>
      </c>
      <c r="O33">
        <v>1.15101807407749e-08</v>
      </c>
      <c r="P33">
        <v>4.57368399533209e-10</v>
      </c>
      <c r="Q33">
        <v>0.000158396320650382</v>
      </c>
      <c r="R33">
        <v>0.283290676072991</v>
      </c>
      <c r="S33">
        <v>0.633224562183208</v>
      </c>
      <c r="T33">
        <v>0.0830226580241105</v>
      </c>
      <c r="U33">
        <v>2.88167430317233e-09</v>
      </c>
      <c r="V33">
        <v>0.528873436600445</v>
      </c>
      <c r="W33">
        <v>5.6157191603568e-15</v>
      </c>
      <c r="X33">
        <v>0.0392270519246932</v>
      </c>
    </row>
    <row r="34" spans="1:24">
      <c r="A34" t="s">
        <v>24</v>
      </c>
      <c r="B34">
        <v>3.2889951126301e-05</v>
      </c>
      <c r="C34">
        <v>8.8890148179376e-05</v>
      </c>
      <c r="D34">
        <v>182</v>
      </c>
      <c r="E34">
        <v>-3.27954998910427e-05</v>
      </c>
      <c r="F34">
        <v>-2.49079746007919e-06</v>
      </c>
      <c r="G34">
        <v>0</v>
      </c>
      <c r="H34">
        <v>3.28899511263018e-05</v>
      </c>
      <c r="I34">
        <v>8.88901481793758e-05</v>
      </c>
      <c r="J34">
        <v>0.370006708279207</v>
      </c>
      <c r="K34">
        <v>4.91279528979591e-07</v>
      </c>
      <c r="L34">
        <v>6.84042784267351e-07</v>
      </c>
      <c r="M34">
        <v>1.22240893111917e-07</v>
      </c>
      <c r="N34">
        <v>1.02367482762506e-08</v>
      </c>
      <c r="O34">
        <v>8.10902552917362e-09</v>
      </c>
      <c r="P34">
        <v>4.03678283963045e-10</v>
      </c>
      <c r="Q34">
        <v>0.000115394898165997</v>
      </c>
      <c r="R34">
        <v>0.390640396095236</v>
      </c>
      <c r="S34">
        <v>0.545620232518612</v>
      </c>
      <c r="T34">
        <v>0.255445448539983</v>
      </c>
      <c r="U34">
        <v>2.56246803826347e-09</v>
      </c>
      <c r="V34">
        <v>0.575074324367385</v>
      </c>
      <c r="W34">
        <v>5.31743254927525e-15</v>
      </c>
      <c r="X34">
        <v>0.0409235580185046</v>
      </c>
    </row>
    <row r="35" spans="1:24">
      <c r="A35" t="s">
        <v>24</v>
      </c>
      <c r="B35">
        <v>2.2737732289229e-05</v>
      </c>
      <c r="C35">
        <v>3.36365118929862e-05</v>
      </c>
      <c r="D35">
        <v>102</v>
      </c>
      <c r="E35">
        <v>-1.99263796806335e-05</v>
      </c>
      <c r="F35">
        <v>3.11349682509899e-06</v>
      </c>
      <c r="G35">
        <v>1.05e-05</v>
      </c>
      <c r="H35">
        <v>2.27377322892294e-05</v>
      </c>
      <c r="I35">
        <v>3.36365118929854e-05</v>
      </c>
      <c r="J35">
        <v>0.675983656140373</v>
      </c>
      <c r="K35">
        <v>3.55785921782329e-07</v>
      </c>
      <c r="L35">
        <v>4.8975293640368e-07</v>
      </c>
      <c r="M35">
        <v>1.05521518747558e-07</v>
      </c>
      <c r="N35">
        <v>9.51561226415776e-09</v>
      </c>
      <c r="O35">
        <v>7.89723218272106e-09</v>
      </c>
      <c r="P35">
        <v>5.11735409994563e-10</v>
      </c>
      <c r="Q35">
        <v>0.000143865875740585</v>
      </c>
      <c r="R35">
        <v>0.348974877047723</v>
      </c>
      <c r="S35">
        <v>0.51210997702439</v>
      </c>
      <c r="T35">
        <v>0.190705663675494</v>
      </c>
      <c r="U35">
        <v>3.89562466906211e-09</v>
      </c>
      <c r="V35">
        <v>0.485717434846607</v>
      </c>
      <c r="W35">
        <v>7.56560728531406e-15</v>
      </c>
      <c r="X35">
        <v>0.0301723410891831</v>
      </c>
    </row>
    <row r="36" spans="1:24">
      <c r="A36" t="s">
        <v>25</v>
      </c>
      <c r="B36">
        <v>8.16649408582486e-05</v>
      </c>
      <c r="C36">
        <v>0.000118375444532337</v>
      </c>
      <c r="D36">
        <v>185</v>
      </c>
      <c r="E36">
        <v>-6.01942719519138e-05</v>
      </c>
      <c r="F36">
        <v>-5.50051105767488e-05</v>
      </c>
      <c r="G36">
        <v>4.5e-06</v>
      </c>
      <c r="H36">
        <v>8.16649408582491e-05</v>
      </c>
      <c r="I36">
        <v>0.000118375444532337</v>
      </c>
      <c r="J36">
        <v>0.689880753401865</v>
      </c>
      <c r="K36">
        <v>5.65764504503663e-07</v>
      </c>
      <c r="L36">
        <v>6.98576744619287e-07</v>
      </c>
      <c r="M36">
        <v>1.26296972188916e-07</v>
      </c>
      <c r="N36">
        <v>6.11276152751497e-09</v>
      </c>
      <c r="O36">
        <v>6.2826273362536e-09</v>
      </c>
      <c r="P36">
        <v>7.36948967638734e-10</v>
      </c>
      <c r="Q36">
        <v>0.000212810262473578</v>
      </c>
      <c r="R36">
        <v>0.222683183374305</v>
      </c>
      <c r="S36">
        <v>0.337462559382612</v>
      </c>
      <c r="T36">
        <v>0.131974483532894</v>
      </c>
      <c r="U36">
        <v>4.54275551926271e-09</v>
      </c>
      <c r="V36">
        <v>0.50665614314028</v>
      </c>
      <c r="W36">
        <v>1.0509525610877e-14</v>
      </c>
      <c r="X36">
        <v>0.0284640537175466</v>
      </c>
    </row>
    <row r="37" spans="1:24">
      <c r="A37" t="s">
        <v>25</v>
      </c>
      <c r="B37">
        <v>7.02476767736991e-05</v>
      </c>
      <c r="C37">
        <v>0.00013682852113657</v>
      </c>
      <c r="D37">
        <v>185</v>
      </c>
      <c r="E37">
        <v>-5.45899776667357e-05</v>
      </c>
      <c r="F37">
        <v>-4.42116549164057e-05</v>
      </c>
      <c r="G37">
        <v>0</v>
      </c>
      <c r="H37">
        <v>7.02476767736986e-05</v>
      </c>
      <c r="I37">
        <v>0.00013682852113657</v>
      </c>
      <c r="J37">
        <v>0.513399371638196</v>
      </c>
      <c r="K37">
        <v>7.78453989907685e-07</v>
      </c>
      <c r="L37">
        <v>1.23131294215244e-06</v>
      </c>
      <c r="M37">
        <v>2.26429476122377e-07</v>
      </c>
      <c r="N37">
        <v>2.38135283168497e-08</v>
      </c>
      <c r="O37">
        <v>1.5991113727355e-08</v>
      </c>
      <c r="P37">
        <v>5.0306119823477e-10</v>
      </c>
      <c r="Q37">
        <v>0.000145187072969337</v>
      </c>
      <c r="R37">
        <v>0.307252483851924</v>
      </c>
      <c r="S37">
        <v>0.448595065843395</v>
      </c>
      <c r="T37">
        <v>0.23221110841669</v>
      </c>
      <c r="U37">
        <v>2.68645067121179e-09</v>
      </c>
      <c r="V37">
        <v>0.568713869704256</v>
      </c>
      <c r="W37">
        <v>5.61856269335091e-15</v>
      </c>
      <c r="X37">
        <v>0.039875101511876</v>
      </c>
    </row>
    <row r="38" spans="1:24">
      <c r="A38" t="s">
        <v>25</v>
      </c>
      <c r="B38">
        <v>5.31525306500398e-05</v>
      </c>
      <c r="C38">
        <v>7.08208593186126e-05</v>
      </c>
      <c r="D38">
        <v>185</v>
      </c>
      <c r="E38">
        <v>-4.58721865564585e-05</v>
      </c>
      <c r="F38">
        <v>-1.20388543903828e-05</v>
      </c>
      <c r="G38">
        <v>-2.4e-05</v>
      </c>
      <c r="H38">
        <v>5.31525306500393e-05</v>
      </c>
      <c r="I38">
        <v>7.08208593186124e-05</v>
      </c>
      <c r="J38">
        <v>0.750520837524917</v>
      </c>
      <c r="K38">
        <v>4.42569300712898e-07</v>
      </c>
      <c r="L38">
        <v>9.56643323094062e-07</v>
      </c>
      <c r="M38">
        <v>2.57037011190582e-07</v>
      </c>
      <c r="N38">
        <v>2.097923871201e-08</v>
      </c>
      <c r="O38">
        <v>1.60731788913588e-08</v>
      </c>
      <c r="P38">
        <v>6.51829674426325e-10</v>
      </c>
      <c r="Q38">
        <v>0.000191425084624066</v>
      </c>
      <c r="R38">
        <v>0.295280498497746</v>
      </c>
      <c r="S38">
        <v>0.549073631552663</v>
      </c>
      <c r="T38">
        <v>0.111114513187203</v>
      </c>
      <c r="U38">
        <v>4.62338231771605e-09</v>
      </c>
      <c r="V38">
        <v>0.530582071885908</v>
      </c>
      <c r="W38">
        <v>1.12476809258466e-14</v>
      </c>
      <c r="X38">
        <v>0.0335680580232926</v>
      </c>
    </row>
    <row r="39" spans="1:24">
      <c r="A39" t="s">
        <v>25</v>
      </c>
      <c r="B39">
        <v>9.00065421430986e-05</v>
      </c>
      <c r="C39">
        <v>0.000108604609270058</v>
      </c>
      <c r="D39">
        <v>185</v>
      </c>
      <c r="E39">
        <v>-6.31002023220062e-05</v>
      </c>
      <c r="F39">
        <v>-5.31370124816895e-05</v>
      </c>
      <c r="G39">
        <v>-3.6e-05</v>
      </c>
      <c r="H39">
        <v>9.00065421430984e-05</v>
      </c>
      <c r="I39">
        <v>0.000108604609270058</v>
      </c>
      <c r="J39">
        <v>0.828754347978792</v>
      </c>
      <c r="K39">
        <v>6.62698974769986e-07</v>
      </c>
      <c r="L39">
        <v>9.60423396030546e-07</v>
      </c>
      <c r="M39">
        <v>2.11433910858403e-07</v>
      </c>
      <c r="N39">
        <v>5.95106968290736e-09</v>
      </c>
      <c r="O39">
        <v>1.01712022926512e-08</v>
      </c>
      <c r="P39">
        <v>4.88857894541996e-10</v>
      </c>
      <c r="Q39">
        <v>0.00015608363793178</v>
      </c>
      <c r="R39">
        <v>0.319889316441779</v>
      </c>
      <c r="S39">
        <v>0.487237556390092</v>
      </c>
      <c r="T39">
        <v>0.10764655844854</v>
      </c>
      <c r="U39">
        <v>3.07952030586003e-09</v>
      </c>
      <c r="V39">
        <v>0.547692387753979</v>
      </c>
      <c r="W39">
        <v>6.41914648269104e-15</v>
      </c>
      <c r="X39">
        <v>0.0379007933564152</v>
      </c>
    </row>
    <row r="40" spans="1:24">
      <c r="A40" t="s">
        <v>25</v>
      </c>
      <c r="B40">
        <v>2.83907969520075e-05</v>
      </c>
      <c r="C40">
        <v>6.37487180300226e-05</v>
      </c>
      <c r="D40">
        <v>129</v>
      </c>
      <c r="E40">
        <v>-1.90961138606071e-05</v>
      </c>
      <c r="F40">
        <v>-2.01339461356401e-05</v>
      </c>
      <c r="G40">
        <v>-6e-06</v>
      </c>
      <c r="H40">
        <v>2.83907969520077e-05</v>
      </c>
      <c r="I40">
        <v>6.3748718030022e-05</v>
      </c>
      <c r="J40">
        <v>0.445354790329074</v>
      </c>
      <c r="K40">
        <v>5.96986780639728e-07</v>
      </c>
      <c r="L40">
        <v>8.56075602146143e-07</v>
      </c>
      <c r="M40">
        <v>2.01858622776823e-07</v>
      </c>
      <c r="N40">
        <v>1.04996074795168e-08</v>
      </c>
      <c r="O40">
        <v>1.43123320570431e-08</v>
      </c>
      <c r="P40">
        <v>4.10881900881443e-10</v>
      </c>
      <c r="Q40">
        <v>0.000119096020655544</v>
      </c>
      <c r="R40">
        <v>0.370823186355293</v>
      </c>
      <c r="S40">
        <v>0.43774894716887</v>
      </c>
      <c r="T40">
        <v>0.257359533961914</v>
      </c>
      <c r="U40">
        <v>2.88252361300453e-09</v>
      </c>
      <c r="V40">
        <v>0.537113307973994</v>
      </c>
      <c r="W40">
        <v>5.61628786695563e-15</v>
      </c>
      <c r="X40">
        <v>0.0365674887011011</v>
      </c>
    </row>
    <row r="41" spans="1:24">
      <c r="A41" t="s">
        <v>25</v>
      </c>
      <c r="B41">
        <v>2.58816445974018e-05</v>
      </c>
      <c r="C41">
        <v>7.4235754349962e-05</v>
      </c>
      <c r="D41">
        <v>129</v>
      </c>
      <c r="E41">
        <v>-8.51022465527058e-06</v>
      </c>
      <c r="F41">
        <v>-1.47372183054686e-05</v>
      </c>
      <c r="G41">
        <v>-1.95e-05</v>
      </c>
      <c r="H41">
        <v>2.58816445974017e-05</v>
      </c>
      <c r="I41">
        <v>7.42357543499618e-05</v>
      </c>
      <c r="J41">
        <v>0.348641228529727</v>
      </c>
      <c r="K41">
        <v>6.54036136420011e-07</v>
      </c>
      <c r="L41">
        <v>1.03189097437796e-06</v>
      </c>
      <c r="M41">
        <v>2.519032253053e-07</v>
      </c>
      <c r="N41">
        <v>1.06167073360995e-08</v>
      </c>
      <c r="O41">
        <v>1.72754170226073e-08</v>
      </c>
      <c r="P41">
        <v>3.84945433268551e-10</v>
      </c>
      <c r="Q41">
        <v>9.975170002501e-05</v>
      </c>
      <c r="R41">
        <v>0.513426000267178</v>
      </c>
      <c r="S41">
        <v>0.725791163145592</v>
      </c>
      <c r="T41">
        <v>0.327939387524662</v>
      </c>
      <c r="U41">
        <v>2.52388562996905e-09</v>
      </c>
      <c r="V41">
        <v>0.576349358844262</v>
      </c>
      <c r="W41">
        <v>5.24559456572419e-15</v>
      </c>
      <c r="X41">
        <v>0.0392552949279235</v>
      </c>
    </row>
    <row r="42" spans="1:24">
      <c r="A42" t="s">
        <v>25</v>
      </c>
      <c r="B42">
        <v>2.75806191601536e-05</v>
      </c>
      <c r="C42">
        <v>4.79380258713377e-05</v>
      </c>
      <c r="D42">
        <v>129</v>
      </c>
      <c r="E42">
        <v>-2.07566455006599e-05</v>
      </c>
      <c r="F42">
        <v>-1.57750505805016e-05</v>
      </c>
      <c r="G42">
        <v>-9e-06</v>
      </c>
      <c r="H42">
        <v>2.75806191601539e-05</v>
      </c>
      <c r="I42">
        <v>4.79380258713375e-05</v>
      </c>
      <c r="J42">
        <v>0.575339068700461</v>
      </c>
      <c r="K42">
        <v>4.41048760502412e-07</v>
      </c>
      <c r="L42">
        <v>8.55914900187054e-07</v>
      </c>
      <c r="M42">
        <v>2.76577426456428e-07</v>
      </c>
      <c r="N42">
        <v>7.06440526535066e-10</v>
      </c>
      <c r="O42">
        <v>1.05783086215706e-08</v>
      </c>
      <c r="P42">
        <v>3.74243409090739e-10</v>
      </c>
      <c r="Q42">
        <v>9.8252609152862e-05</v>
      </c>
      <c r="R42">
        <v>0.474364299598988</v>
      </c>
      <c r="S42">
        <v>0.565966446564432</v>
      </c>
      <c r="T42">
        <v>0.359153754498544</v>
      </c>
      <c r="U42">
        <v>2.28628459922304e-09</v>
      </c>
      <c r="V42">
        <v>0.57158802926407</v>
      </c>
      <c r="W42">
        <v>4.61339963023494e-15</v>
      </c>
      <c r="X42">
        <v>0.0443856523555673</v>
      </c>
    </row>
    <row r="43" spans="1:24">
      <c r="A43" t="s">
        <v>25</v>
      </c>
      <c r="B43">
        <v>1.9169123348045e-05</v>
      </c>
      <c r="C43">
        <v>0.000106875268719341</v>
      </c>
      <c r="D43">
        <v>162</v>
      </c>
      <c r="E43">
        <v>-3.89267887623896e-06</v>
      </c>
      <c r="F43">
        <v>-5.31999446419323e-06</v>
      </c>
      <c r="G43">
        <v>1.8e-05</v>
      </c>
      <c r="H43">
        <v>1.9169123348045e-05</v>
      </c>
      <c r="I43">
        <v>0.000106875268719341</v>
      </c>
      <c r="J43">
        <v>0.179359767491054</v>
      </c>
      <c r="K43">
        <v>5.27651628411523e-07</v>
      </c>
      <c r="L43">
        <v>1.32604838251815e-06</v>
      </c>
      <c r="M43">
        <v>3.1935870164265e-07</v>
      </c>
      <c r="N43">
        <v>3.57968098861174e-08</v>
      </c>
      <c r="O43">
        <v>2.1458193030996e-08</v>
      </c>
      <c r="P43">
        <v>4.35543854074747e-10</v>
      </c>
      <c r="Q43">
        <v>0.000235387234953456</v>
      </c>
      <c r="R43">
        <v>0.102638347212893</v>
      </c>
      <c r="S43">
        <v>0.152766717755047</v>
      </c>
      <c r="T43">
        <v>0.0631129047715602</v>
      </c>
      <c r="U43">
        <v>4.08641002873665e-09</v>
      </c>
      <c r="V43">
        <v>0.351720362832875</v>
      </c>
      <c r="W43">
        <v>5.06529887330834e-15</v>
      </c>
      <c r="X43">
        <v>0.0134047660542098</v>
      </c>
    </row>
    <row r="44" spans="1:24">
      <c r="A44" t="s">
        <v>25</v>
      </c>
      <c r="B44">
        <v>1.93559182117327e-05</v>
      </c>
      <c r="C44">
        <v>4.39706720872618e-05</v>
      </c>
      <c r="D44">
        <v>73</v>
      </c>
      <c r="E44">
        <v>8.69364949026698e-06</v>
      </c>
      <c r="F44">
        <v>1.62194953176623e-05</v>
      </c>
      <c r="G44">
        <v>-6e-06</v>
      </c>
      <c r="H44">
        <v>1.93559182117327e-05</v>
      </c>
      <c r="I44">
        <v>4.39706720872621e-05</v>
      </c>
      <c r="J44">
        <v>0.440200644950796</v>
      </c>
      <c r="K44">
        <v>4.66096244892155e-07</v>
      </c>
      <c r="L44">
        <v>5.38089800295204e-07</v>
      </c>
      <c r="M44">
        <v>7.19935554030494e-08</v>
      </c>
      <c r="N44">
        <v>-6.26030916548256e-09</v>
      </c>
      <c r="O44">
        <v>0</v>
      </c>
      <c r="P44">
        <v>2.22588400059455e-10</v>
      </c>
      <c r="Q44">
        <v>0.000140243458809712</v>
      </c>
      <c r="R44">
        <v>0.160706388961628</v>
      </c>
      <c r="S44">
        <v>0.24515644166814</v>
      </c>
      <c r="T44">
        <v>0.0750702588238636</v>
      </c>
      <c r="U44">
        <v>2.11343101023349e-09</v>
      </c>
      <c r="V44">
        <v>0.396115015647908</v>
      </c>
      <c r="W44">
        <v>2.24354560429051e-15</v>
      </c>
      <c r="X44">
        <v>0.0153435254995295</v>
      </c>
    </row>
    <row r="45" spans="1:24">
      <c r="A45" t="s">
        <v>25</v>
      </c>
      <c r="B45">
        <v>3.00387800808814e-05</v>
      </c>
      <c r="C45">
        <v>4.35650337630874e-05</v>
      </c>
      <c r="D45">
        <v>73</v>
      </c>
      <c r="E45">
        <v>1.02507210407626e-05</v>
      </c>
      <c r="F45">
        <v>2.62107044333422e-05</v>
      </c>
      <c r="G45">
        <v>-1.05e-05</v>
      </c>
      <c r="H45">
        <v>3.00387800808814e-05</v>
      </c>
      <c r="I45">
        <v>4.35650337630871e-05</v>
      </c>
      <c r="J45">
        <v>0.68951582235048</v>
      </c>
      <c r="K45">
        <v>3.13791045624331e-07</v>
      </c>
      <c r="L45">
        <v>3.87566875264454e-07</v>
      </c>
      <c r="M45">
        <v>7.37758296401224e-08</v>
      </c>
      <c r="N45">
        <v>-6.41528953392369e-09</v>
      </c>
      <c r="O45">
        <v>0</v>
      </c>
      <c r="P45">
        <v>3.81349212310175e-10</v>
      </c>
      <c r="Q45">
        <v>0.000181888044924095</v>
      </c>
      <c r="R45">
        <v>0.146860376204539</v>
      </c>
      <c r="S45">
        <v>0.169263274917542</v>
      </c>
      <c r="T45">
        <v>0.126692705797897</v>
      </c>
      <c r="U45">
        <v>3.28557626603378e-09</v>
      </c>
      <c r="V45">
        <v>0.386127511860787</v>
      </c>
      <c r="W45">
        <v>4.24444198792697e-15</v>
      </c>
      <c r="X45">
        <v>0.0201606672499865</v>
      </c>
    </row>
    <row r="46" spans="1:24">
      <c r="A46" t="s">
        <v>25</v>
      </c>
      <c r="B46">
        <v>3.42726444983367e-05</v>
      </c>
      <c r="C46">
        <v>8.8431195544011e-05</v>
      </c>
      <c r="D46">
        <v>162</v>
      </c>
      <c r="E46">
        <v>3.50341098861504e-06</v>
      </c>
      <c r="F46">
        <v>-8.56389352772568e-06</v>
      </c>
      <c r="G46">
        <v>3.3e-05</v>
      </c>
      <c r="H46">
        <v>3.42726444983367e-05</v>
      </c>
      <c r="I46">
        <v>8.84311955440112e-05</v>
      </c>
      <c r="J46">
        <v>0.38756283105185</v>
      </c>
      <c r="K46">
        <v>5.03820362442864e-07</v>
      </c>
      <c r="L46">
        <v>8.59183536466774e-07</v>
      </c>
      <c r="M46">
        <v>2.45724672146093e-07</v>
      </c>
      <c r="N46">
        <v>2.12381120346047e-08</v>
      </c>
      <c r="O46">
        <v>8.78736991579728e-09</v>
      </c>
      <c r="P46">
        <v>4.99652853790391e-10</v>
      </c>
      <c r="Q46">
        <v>0.000386416115570008</v>
      </c>
      <c r="R46">
        <v>0.0689593176488891</v>
      </c>
      <c r="S46">
        <v>0.19224510260842</v>
      </c>
      <c r="T46">
        <v>0.0114648016162618</v>
      </c>
      <c r="U46">
        <v>3.63626234182811e-09</v>
      </c>
      <c r="V46">
        <v>0.359973645971461</v>
      </c>
      <c r="W46">
        <v>4.11077854783551e-15</v>
      </c>
      <c r="X46">
        <v>0.016635722175011</v>
      </c>
    </row>
    <row r="47" spans="1:24">
      <c r="A47" t="s">
        <v>25</v>
      </c>
      <c r="B47">
        <v>5.44150517498526e-05</v>
      </c>
      <c r="C47">
        <v>9.81386890553696e-05</v>
      </c>
      <c r="D47">
        <v>162</v>
      </c>
      <c r="E47">
        <v>1.8295590718323e-05</v>
      </c>
      <c r="F47">
        <v>-3.14009429349941e-05</v>
      </c>
      <c r="G47">
        <v>4.05e-05</v>
      </c>
      <c r="H47">
        <v>5.44150517498527e-05</v>
      </c>
      <c r="I47">
        <v>9.81386890553705e-05</v>
      </c>
      <c r="J47">
        <v>0.554470945899342</v>
      </c>
      <c r="K47">
        <v>5.34065885633469e-07</v>
      </c>
      <c r="L47">
        <v>1.31255516606476e-06</v>
      </c>
      <c r="M47">
        <v>3.28660508337518e-07</v>
      </c>
      <c r="N47">
        <v>4.14501987268907e-08</v>
      </c>
      <c r="O47">
        <v>1.99816989326788e-08</v>
      </c>
      <c r="P47">
        <v>2.86462889852676e-10</v>
      </c>
      <c r="Q47">
        <v>0.000202812982393347</v>
      </c>
      <c r="R47">
        <v>0.106144110570778</v>
      </c>
      <c r="S47">
        <v>0.25142652973136</v>
      </c>
      <c r="T47">
        <v>0.0527218466224272</v>
      </c>
      <c r="U47">
        <v>2.09549474464748e-09</v>
      </c>
      <c r="V47">
        <v>0.395004388328015</v>
      </c>
      <c r="W47">
        <v>2.17218243097456e-15</v>
      </c>
      <c r="X47">
        <v>0.0189557399732261</v>
      </c>
    </row>
    <row r="48" spans="1:24">
      <c r="A48" t="s">
        <v>25</v>
      </c>
      <c r="B48">
        <v>4.35197631018178e-05</v>
      </c>
      <c r="C48">
        <v>8.25712230397468e-05</v>
      </c>
      <c r="D48">
        <v>162</v>
      </c>
      <c r="E48">
        <v>1.63492512802036e-05</v>
      </c>
      <c r="F48">
        <v>-2.0890709969149e-05</v>
      </c>
      <c r="G48">
        <v>3.45e-05</v>
      </c>
      <c r="H48">
        <v>4.35197631018178e-05</v>
      </c>
      <c r="I48">
        <v>8.25712230397466e-05</v>
      </c>
      <c r="J48">
        <v>0.527057266438563</v>
      </c>
      <c r="K48">
        <v>4.33293603151892e-07</v>
      </c>
      <c r="L48">
        <v>9.90716082577918e-07</v>
      </c>
      <c r="M48">
        <v>2.2296899177041e-07</v>
      </c>
      <c r="N48">
        <v>2.43050884314321e-08</v>
      </c>
      <c r="O48">
        <v>1.28380287988724e-08</v>
      </c>
      <c r="P48">
        <v>3.54502035345141e-10</v>
      </c>
      <c r="Q48">
        <v>0.000185954477354973</v>
      </c>
      <c r="R48">
        <v>0.151233581334069</v>
      </c>
      <c r="S48">
        <v>0.29778574277901</v>
      </c>
      <c r="T48">
        <v>0.0793228191683905</v>
      </c>
      <c r="U48">
        <v>2.09020690564328e-09</v>
      </c>
      <c r="V48">
        <v>0.459251268235602</v>
      </c>
      <c r="W48">
        <v>2.78805599708806e-15</v>
      </c>
      <c r="X48">
        <v>0.0233637128367952</v>
      </c>
    </row>
    <row r="49" spans="1:24">
      <c r="A49" t="s">
        <v>25</v>
      </c>
      <c r="B49">
        <v>5.79084371097779e-05</v>
      </c>
      <c r="C49">
        <v>0.000101406811578997</v>
      </c>
      <c r="D49">
        <v>162</v>
      </c>
      <c r="E49">
        <v>2.50429007704705e-05</v>
      </c>
      <c r="F49">
        <v>-3.63316695115635e-05</v>
      </c>
      <c r="G49">
        <v>3.75e-05</v>
      </c>
      <c r="H49">
        <v>5.79084371097779e-05</v>
      </c>
      <c r="I49">
        <v>0.000101406811578997</v>
      </c>
      <c r="J49">
        <v>0.571050762844138</v>
      </c>
      <c r="K49">
        <v>5.27700645806753e-07</v>
      </c>
      <c r="L49">
        <v>7.17866978641978e-07</v>
      </c>
      <c r="M49">
        <v>1.72924601648908e-07</v>
      </c>
      <c r="N49">
        <v>1.62406825077083e-08</v>
      </c>
      <c r="O49">
        <v>7.73463737506171e-09</v>
      </c>
      <c r="P49">
        <v>3.46627312411659e-10</v>
      </c>
      <c r="Q49">
        <v>0.000279600006794011</v>
      </c>
      <c r="R49">
        <v>0.0638458152676658</v>
      </c>
      <c r="S49">
        <v>0.136750113170766</v>
      </c>
      <c r="T49">
        <v>0.0300554875525238</v>
      </c>
      <c r="U49">
        <v>2.62561763683091e-09</v>
      </c>
      <c r="V49">
        <v>0.39059624381624</v>
      </c>
      <c r="W49">
        <v>3.00448340057021e-15</v>
      </c>
      <c r="X49">
        <v>0.0160124647131669</v>
      </c>
    </row>
    <row r="50" spans="1:24">
      <c r="A50" t="s">
        <v>25</v>
      </c>
      <c r="B50">
        <v>4.18343656653434e-05</v>
      </c>
      <c r="C50">
        <v>0.000107033450560457</v>
      </c>
      <c r="D50">
        <v>162</v>
      </c>
      <c r="E50">
        <v>1.86848586059469e-05</v>
      </c>
      <c r="F50">
        <v>-3.63316695115635e-05</v>
      </c>
      <c r="G50">
        <v>9e-06</v>
      </c>
      <c r="H50">
        <v>4.18343656653438e-05</v>
      </c>
      <c r="I50">
        <v>0.000107033450560457</v>
      </c>
      <c r="J50">
        <v>0.390853190720167</v>
      </c>
      <c r="K50">
        <v>6.11443368068875e-07</v>
      </c>
      <c r="L50">
        <v>8.94901386595514e-07</v>
      </c>
      <c r="M50">
        <v>2.26661658557782e-07</v>
      </c>
      <c r="N50">
        <v>1.2510704554954e-08</v>
      </c>
      <c r="O50">
        <v>9.25520187893395e-09</v>
      </c>
      <c r="P50">
        <v>2.20444137538014e-10</v>
      </c>
      <c r="Q50">
        <v>0.000186142216188773</v>
      </c>
      <c r="R50">
        <v>0.112549564378211</v>
      </c>
      <c r="S50">
        <v>0.196668089839048</v>
      </c>
      <c r="T50">
        <v>0.0325658307320655</v>
      </c>
      <c r="U50">
        <v>1.76768381986652e-09</v>
      </c>
      <c r="V50">
        <v>0.452705146625258</v>
      </c>
      <c r="W50">
        <v>2.12089330701807e-15</v>
      </c>
      <c r="X50">
        <v>0.0194062256041327</v>
      </c>
    </row>
    <row r="51" spans="1:24">
      <c r="A51" t="s">
        <v>25</v>
      </c>
      <c r="B51">
        <v>5.11975799734267e-05</v>
      </c>
      <c r="C51">
        <v>8.70130195109177e-05</v>
      </c>
      <c r="D51">
        <v>162</v>
      </c>
      <c r="E51">
        <v>9.21267334043218e-06</v>
      </c>
      <c r="F51">
        <v>-4.15219080132154e-05</v>
      </c>
      <c r="G51">
        <v>2.85e-05</v>
      </c>
      <c r="H51">
        <v>5.11975799734268e-05</v>
      </c>
      <c r="I51">
        <v>8.70130195109183e-05</v>
      </c>
      <c r="J51">
        <v>0.588389878448047</v>
      </c>
      <c r="K51">
        <v>5.25565190446538e-07</v>
      </c>
      <c r="L51">
        <v>7.89119701759523e-07</v>
      </c>
      <c r="M51">
        <v>1.47927031942638e-07</v>
      </c>
      <c r="N51">
        <v>1.14741234217625e-08</v>
      </c>
      <c r="O51">
        <v>7.00357996846341e-09</v>
      </c>
      <c r="P51">
        <v>3.8818968635502e-10</v>
      </c>
      <c r="Q51">
        <v>0.0003150737759208</v>
      </c>
      <c r="R51">
        <v>0.0543993438033917</v>
      </c>
      <c r="S51">
        <v>0.0691666871110756</v>
      </c>
      <c r="T51">
        <v>0.0192020990317439</v>
      </c>
      <c r="U51">
        <v>2.87330779638351e-09</v>
      </c>
      <c r="V51">
        <v>0.376869986013415</v>
      </c>
      <c r="W51">
        <v>3.35113957574155e-15</v>
      </c>
      <c r="X51">
        <v>0.014812003097873</v>
      </c>
    </row>
    <row r="52" spans="1:24">
      <c r="A52" t="s">
        <v>25</v>
      </c>
      <c r="B52">
        <v>7.51314379410635e-05</v>
      </c>
      <c r="C52">
        <v>0.000100332302919664</v>
      </c>
      <c r="D52">
        <v>143</v>
      </c>
      <c r="E52">
        <v>-4.36895897259099e-05</v>
      </c>
      <c r="F52">
        <v>-5.40712744132549e-05</v>
      </c>
      <c r="G52">
        <v>-2.85e-05</v>
      </c>
      <c r="H52">
        <v>7.51314379410633e-05</v>
      </c>
      <c r="I52">
        <v>0.000100332302919665</v>
      </c>
      <c r="J52">
        <v>0.748826008720447</v>
      </c>
      <c r="K52">
        <v>7.5657343430658e-07</v>
      </c>
      <c r="L52">
        <v>1.01691886169313e-06</v>
      </c>
      <c r="M52">
        <v>1.735636182577e-07</v>
      </c>
      <c r="N52">
        <v>3.17230552740652e-09</v>
      </c>
      <c r="O52">
        <v>6.92886890993403e-09</v>
      </c>
      <c r="P52">
        <v>3.92178465528064e-10</v>
      </c>
      <c r="Q52">
        <v>0.000200607651672626</v>
      </c>
      <c r="R52">
        <v>0.171214646320835</v>
      </c>
      <c r="S52">
        <v>0.300999590333922</v>
      </c>
      <c r="T52">
        <v>0.0433445540086483</v>
      </c>
      <c r="U52">
        <v>2.65312356252801e-09</v>
      </c>
      <c r="V52">
        <v>0.433047774995762</v>
      </c>
      <c r="W52">
        <v>3.40981390308286e-15</v>
      </c>
      <c r="X52">
        <v>0.0208083775942756</v>
      </c>
    </row>
    <row r="53" spans="1:24">
      <c r="A53" t="s">
        <v>25</v>
      </c>
      <c r="B53">
        <v>5.98321000131585e-05</v>
      </c>
      <c r="C53">
        <v>0.000114716557636034</v>
      </c>
      <c r="D53">
        <v>143</v>
      </c>
      <c r="E53">
        <v>-4.26081642376448e-05</v>
      </c>
      <c r="F53">
        <v>-3.54707560150952e-05</v>
      </c>
      <c r="G53">
        <v>-2.25e-05</v>
      </c>
      <c r="H53">
        <v>5.98321000131579e-05</v>
      </c>
      <c r="I53">
        <v>0.000114716557636035</v>
      </c>
      <c r="J53">
        <v>0.521564639369579</v>
      </c>
      <c r="K53">
        <v>9.44280557889813e-07</v>
      </c>
      <c r="L53">
        <v>1.24632411339118e-06</v>
      </c>
      <c r="M53">
        <v>2.01362370334244e-07</v>
      </c>
      <c r="N53">
        <v>9.36833022675464e-09</v>
      </c>
      <c r="O53">
        <v>1.33846505668299e-08</v>
      </c>
      <c r="P53">
        <v>5.41722351042654e-10</v>
      </c>
      <c r="Q53">
        <v>0.000298747259042464</v>
      </c>
      <c r="R53">
        <v>0.0836501895184745</v>
      </c>
      <c r="S53">
        <v>0.126970225519352</v>
      </c>
      <c r="T53">
        <v>0.0337384467263305</v>
      </c>
      <c r="U53">
        <v>3.94036333196604e-09</v>
      </c>
      <c r="V53">
        <v>0.371597377073458</v>
      </c>
      <c r="W53">
        <v>5.18020243962908e-15</v>
      </c>
      <c r="X53">
        <v>0.0101328093602323</v>
      </c>
    </row>
    <row r="54" spans="1:24">
      <c r="A54" t="s">
        <v>25</v>
      </c>
      <c r="B54">
        <v>7.41466464245802e-05</v>
      </c>
      <c r="C54">
        <v>9.81812690137138e-05</v>
      </c>
      <c r="D54">
        <v>143</v>
      </c>
      <c r="E54">
        <v>-2.2493650155914e-05</v>
      </c>
      <c r="F54">
        <v>-7.05089418348843e-05</v>
      </c>
      <c r="G54">
        <v>-4.5e-06</v>
      </c>
      <c r="H54">
        <v>7.41466464245804e-05</v>
      </c>
      <c r="I54">
        <v>9.81812690137146e-05</v>
      </c>
      <c r="J54">
        <v>0.755201548823158</v>
      </c>
      <c r="K54">
        <v>6.83767769909481e-07</v>
      </c>
      <c r="L54">
        <v>8.01220417137428e-07</v>
      </c>
      <c r="M54">
        <v>1.27680695293349e-07</v>
      </c>
      <c r="N54">
        <v>-1.05815247599685e-09</v>
      </c>
      <c r="O54">
        <v>3.89741440620325e-09</v>
      </c>
      <c r="P54">
        <v>3.08967547249363e-10</v>
      </c>
      <c r="Q54">
        <v>0.000194429617315394</v>
      </c>
      <c r="R54">
        <v>0.21076220864763</v>
      </c>
      <c r="S54">
        <v>0.604370426207367</v>
      </c>
      <c r="T54">
        <v>0.0422369691631137</v>
      </c>
      <c r="U54">
        <v>2.20838625882153e-09</v>
      </c>
      <c r="V54">
        <v>0.488370245032627</v>
      </c>
      <c r="W54">
        <v>2.86670688643359e-15</v>
      </c>
      <c r="X54">
        <v>0.025126055434451</v>
      </c>
    </row>
    <row r="55" spans="1:24">
      <c r="A55" t="s">
        <v>25</v>
      </c>
      <c r="B55">
        <v>8.96169372590105e-05</v>
      </c>
      <c r="C55">
        <v>0.000107583977126002</v>
      </c>
      <c r="D55">
        <v>143</v>
      </c>
      <c r="E55">
        <v>-4.21755940423388e-05</v>
      </c>
      <c r="F55">
        <v>-7.89440606433521e-05</v>
      </c>
      <c r="G55">
        <v>-4.5e-06</v>
      </c>
      <c r="H55">
        <v>8.96169372590104e-05</v>
      </c>
      <c r="I55">
        <v>0.000107583977126003</v>
      </c>
      <c r="J55">
        <v>0.832995206656572</v>
      </c>
      <c r="K55">
        <v>7.30535750256487e-07</v>
      </c>
      <c r="L55">
        <v>1.01939120316008e-06</v>
      </c>
      <c r="M55">
        <v>2.42995690211201e-07</v>
      </c>
      <c r="N55">
        <v>-5.20042367049695e-09</v>
      </c>
      <c r="O55">
        <v>4.73531512691846e-09</v>
      </c>
      <c r="P55">
        <v>2.43532741488037e-10</v>
      </c>
      <c r="Q55">
        <v>0.000123264978001152</v>
      </c>
      <c r="R55">
        <v>0.298321725486221</v>
      </c>
      <c r="S55">
        <v>0.617614450170881</v>
      </c>
      <c r="T55">
        <v>0.0941829447687542</v>
      </c>
      <c r="U55">
        <v>2.23224636941224e-09</v>
      </c>
      <c r="V55">
        <v>0.466788454241182</v>
      </c>
      <c r="W55">
        <v>2.83122950818839e-15</v>
      </c>
      <c r="X55">
        <v>0.0276439068035634</v>
      </c>
    </row>
    <row r="56" spans="1:24">
      <c r="A56" t="s">
        <v>25</v>
      </c>
      <c r="B56">
        <v>7.87724626899966e-05</v>
      </c>
      <c r="C56">
        <v>9.53744642516153e-05</v>
      </c>
      <c r="D56">
        <v>143</v>
      </c>
      <c r="E56">
        <v>-4.32570195306039e-06</v>
      </c>
      <c r="F56">
        <v>-7.8295205350393e-05</v>
      </c>
      <c r="G56">
        <v>7.5e-06</v>
      </c>
      <c r="H56">
        <v>7.87724626899967e-05</v>
      </c>
      <c r="I56">
        <v>9.53744642516144e-05</v>
      </c>
      <c r="J56">
        <v>0.825928232552701</v>
      </c>
      <c r="K56">
        <v>6.17536673781459e-07</v>
      </c>
      <c r="L56">
        <v>7.28777463964412e-07</v>
      </c>
      <c r="M56">
        <v>7.88459174533556e-08</v>
      </c>
      <c r="N56">
        <v>4.17656540590381e-09</v>
      </c>
      <c r="O56">
        <v>4.88718107323222e-09</v>
      </c>
      <c r="P56">
        <v>3.9754872267805e-10</v>
      </c>
      <c r="Q56">
        <v>0.000174940575190129</v>
      </c>
      <c r="R56">
        <v>0.207485950884855</v>
      </c>
      <c r="S56">
        <v>0.494203851888061</v>
      </c>
      <c r="T56">
        <v>0.0957197072132541</v>
      </c>
      <c r="U56">
        <v>3.40357221931514e-09</v>
      </c>
      <c r="V56">
        <v>0.460658579429094</v>
      </c>
      <c r="W56">
        <v>5.37083721260489e-15</v>
      </c>
      <c r="X56">
        <v>0.0277158809762964</v>
      </c>
    </row>
    <row r="57" spans="1:24">
      <c r="A57" t="s">
        <v>25</v>
      </c>
      <c r="B57">
        <v>0.000100342507588169</v>
      </c>
      <c r="C57">
        <v>0.000125550965366357</v>
      </c>
      <c r="D57">
        <v>143</v>
      </c>
      <c r="E57">
        <v>-3.97964579681556e-05</v>
      </c>
      <c r="F57">
        <v>-9.06234559166151e-05</v>
      </c>
      <c r="G57">
        <v>-1.65e-05</v>
      </c>
      <c r="H57">
        <v>0.00010034250758817</v>
      </c>
      <c r="I57">
        <v>0.000125550965366358</v>
      </c>
      <c r="J57">
        <v>0.799217332143723</v>
      </c>
      <c r="K57">
        <v>8.3957318776433e-07</v>
      </c>
      <c r="L57">
        <v>9.62173283063324e-07</v>
      </c>
      <c r="M57">
        <v>9.55661298907705e-08</v>
      </c>
      <c r="N57">
        <v>2.48417062833736e-09</v>
      </c>
      <c r="O57">
        <v>5.67457348308784e-09</v>
      </c>
      <c r="P57">
        <v>3.66187917857924e-10</v>
      </c>
      <c r="Q57">
        <v>0.00016835624803858</v>
      </c>
      <c r="R57">
        <v>0.192817697092842</v>
      </c>
      <c r="S57">
        <v>0.432637196848625</v>
      </c>
      <c r="T57">
        <v>0.09710881044547</v>
      </c>
      <c r="U57">
        <v>2.94509816129104e-09</v>
      </c>
      <c r="V57">
        <v>0.451566075101124</v>
      </c>
      <c r="W57">
        <v>4.67015899226213e-15</v>
      </c>
      <c r="X57">
        <v>0.0227854972360214</v>
      </c>
    </row>
    <row r="58" spans="1:24">
      <c r="A58" t="s">
        <v>25</v>
      </c>
      <c r="B58">
        <v>7.76268452164258e-05</v>
      </c>
      <c r="C58">
        <v>9.31831066315027e-05</v>
      </c>
      <c r="D58">
        <v>143</v>
      </c>
      <c r="E58">
        <v>-3.07124838667287e-05</v>
      </c>
      <c r="F58">
        <v>-6.81298057607011e-05</v>
      </c>
      <c r="G58">
        <v>-2.1e-05</v>
      </c>
      <c r="H58">
        <v>7.76268452164259e-05</v>
      </c>
      <c r="I58">
        <v>9.31831066315025e-05</v>
      </c>
      <c r="J58">
        <v>0.833057063909721</v>
      </c>
      <c r="K58">
        <v>6.68257071125533e-07</v>
      </c>
      <c r="L58">
        <v>7.3923609452449e-07</v>
      </c>
      <c r="M58">
        <v>8.72210282250799e-08</v>
      </c>
      <c r="N58">
        <v>-2.71378157568167e-10</v>
      </c>
      <c r="O58">
        <v>3.04237860915396e-09</v>
      </c>
      <c r="P58">
        <v>3.87350847602293e-10</v>
      </c>
      <c r="Q58">
        <v>0.000179254402243953</v>
      </c>
      <c r="R58">
        <v>0.240718568422371</v>
      </c>
      <c r="S58">
        <v>0.438245634356835</v>
      </c>
      <c r="T58">
        <v>0.0326467023943345</v>
      </c>
      <c r="U58">
        <v>3.0277142919099e-09</v>
      </c>
      <c r="V58">
        <v>0.449442716692003</v>
      </c>
      <c r="W58">
        <v>4.61408003519416e-15</v>
      </c>
      <c r="X58">
        <v>0.0250055367256954</v>
      </c>
    </row>
    <row r="59" spans="1:24">
      <c r="A59" t="s">
        <v>25</v>
      </c>
      <c r="B59">
        <v>0.000103077907264459</v>
      </c>
      <c r="C59">
        <v>0.000122970037579955</v>
      </c>
      <c r="D59">
        <v>143</v>
      </c>
      <c r="E59">
        <v>-2.14122246676489e-05</v>
      </c>
      <c r="F59">
        <v>-9.97074300180419e-05</v>
      </c>
      <c r="G59">
        <v>-1.5e-05</v>
      </c>
      <c r="H59">
        <v>0.00010307790726446</v>
      </c>
      <c r="I59">
        <v>0.000122970037579956</v>
      </c>
      <c r="J59">
        <v>0.838235958067736</v>
      </c>
      <c r="K59">
        <v>9.10318781649023e-07</v>
      </c>
      <c r="L59">
        <v>1.02744675758268e-06</v>
      </c>
      <c r="M59">
        <v>7.80853172891033e-08</v>
      </c>
      <c r="N59">
        <v>-3.05488274283193e-09</v>
      </c>
      <c r="O59">
        <v>1.53951010063137e-10</v>
      </c>
      <c r="P59">
        <v>3.7599284728856e-10</v>
      </c>
      <c r="Q59">
        <v>0.000160236720711075</v>
      </c>
      <c r="R59">
        <v>0.252193640422337</v>
      </c>
      <c r="S59">
        <v>0.510203624703945</v>
      </c>
      <c r="T59">
        <v>0.0771879888122632</v>
      </c>
      <c r="U59">
        <v>2.7633792145743e-09</v>
      </c>
      <c r="V59">
        <v>0.443175989955066</v>
      </c>
      <c r="W59">
        <v>3.83492495601153e-15</v>
      </c>
      <c r="X59">
        <v>0.0233261337088658</v>
      </c>
    </row>
    <row r="60" spans="1:24">
      <c r="A60" t="s">
        <v>25</v>
      </c>
      <c r="B60">
        <v>3.56488825149207e-05</v>
      </c>
      <c r="C60">
        <v>6.3863630609968e-05</v>
      </c>
      <c r="D60">
        <v>162</v>
      </c>
      <c r="E60">
        <v>5.44975042673452e-06</v>
      </c>
      <c r="F60">
        <v>-2.8286799834003e-05</v>
      </c>
      <c r="G60">
        <v>2.1e-05</v>
      </c>
      <c r="H60">
        <v>3.56488825149211e-05</v>
      </c>
      <c r="I60">
        <v>6.38636306099687e-05</v>
      </c>
      <c r="J60">
        <v>0.558203192872604</v>
      </c>
      <c r="K60">
        <v>3.75502437044274e-07</v>
      </c>
      <c r="L60">
        <v>5.9246840024602e-07</v>
      </c>
      <c r="M60">
        <v>1.2062487620926e-07</v>
      </c>
      <c r="N60">
        <v>1.61811997112273e-08</v>
      </c>
      <c r="O60">
        <v>8.91856556270334e-09</v>
      </c>
      <c r="P60">
        <v>2.30767384584594e-10</v>
      </c>
      <c r="Q60">
        <v>9.62418510734886e-05</v>
      </c>
      <c r="R60">
        <v>0.336135007806715</v>
      </c>
      <c r="S60">
        <v>0.493021720072659</v>
      </c>
      <c r="T60">
        <v>0.193133939903227</v>
      </c>
      <c r="U60">
        <v>1.4216349775236e-09</v>
      </c>
      <c r="V60">
        <v>0.523339872761454</v>
      </c>
      <c r="W60">
        <v>1.9231545404306e-15</v>
      </c>
      <c r="X60">
        <v>0.0307468242001592</v>
      </c>
    </row>
    <row r="61" spans="1:24">
      <c r="A61" t="s">
        <v>25</v>
      </c>
      <c r="B61">
        <v>4.57398408655297e-05</v>
      </c>
      <c r="C61">
        <v>6.05010854279132e-05</v>
      </c>
      <c r="D61">
        <v>138</v>
      </c>
      <c r="E61">
        <v>2.81570438714617e-05</v>
      </c>
      <c r="F61">
        <v>-3.49043539236092e-05</v>
      </c>
      <c r="G61">
        <v>9e-06</v>
      </c>
      <c r="H61">
        <v>4.57398408655298e-05</v>
      </c>
      <c r="I61">
        <v>6.05010854279145e-05</v>
      </c>
      <c r="J61">
        <v>0.756016863863172</v>
      </c>
      <c r="K61">
        <v>4.95596962422545e-07</v>
      </c>
      <c r="L61">
        <v>6.99339141134708e-07</v>
      </c>
      <c r="M61">
        <v>1.32036921281976e-07</v>
      </c>
      <c r="N61">
        <v>5.74311235115992e-09</v>
      </c>
      <c r="O61">
        <v>8.09096643951813e-09</v>
      </c>
      <c r="P61">
        <v>2.67814340124232e-10</v>
      </c>
      <c r="Q61">
        <v>0.000126122795590142</v>
      </c>
      <c r="R61">
        <v>0.225585127832805</v>
      </c>
      <c r="S61">
        <v>0.332360261758171</v>
      </c>
      <c r="T61">
        <v>0.158206192481415</v>
      </c>
      <c r="U61">
        <v>1.72299783429978e-09</v>
      </c>
      <c r="V61">
        <v>0.464790369111293</v>
      </c>
      <c r="W61">
        <v>2.1029599123351e-15</v>
      </c>
      <c r="X61">
        <v>0.0212010192477516</v>
      </c>
    </row>
    <row r="62" spans="1:24">
      <c r="A62" t="s">
        <v>25</v>
      </c>
      <c r="B62">
        <v>2.61872301810534e-05</v>
      </c>
      <c r="C62">
        <v>4.68018887779666e-05</v>
      </c>
      <c r="D62">
        <v>138</v>
      </c>
      <c r="E62">
        <v>3.11414310099116e-06</v>
      </c>
      <c r="F62">
        <v>-2.4394120957764e-05</v>
      </c>
      <c r="G62">
        <v>9e-06</v>
      </c>
      <c r="H62">
        <v>2.61872301810534e-05</v>
      </c>
      <c r="I62">
        <v>4.68018887779672e-05</v>
      </c>
      <c r="J62">
        <v>0.559533618510318</v>
      </c>
      <c r="K62">
        <v>3.90150644390642e-07</v>
      </c>
      <c r="L62">
        <v>6.91458665927074e-07</v>
      </c>
      <c r="M62">
        <v>2.00157381078793e-07</v>
      </c>
      <c r="N62">
        <v>4.66645078830307e-09</v>
      </c>
      <c r="O62">
        <v>6.47087766709196e-09</v>
      </c>
      <c r="P62">
        <v>2.69969426180554e-10</v>
      </c>
      <c r="Q62">
        <v>0.000103458754132928</v>
      </c>
      <c r="R62">
        <v>0.32695240917563</v>
      </c>
      <c r="S62">
        <v>0.489605245566896</v>
      </c>
      <c r="T62">
        <v>0.264337609010499</v>
      </c>
      <c r="U62">
        <v>1.61427202923211e-09</v>
      </c>
      <c r="V62">
        <v>0.513884036464795</v>
      </c>
      <c r="W62">
        <v>2.26398524860595e-15</v>
      </c>
      <c r="X62">
        <v>0.0278440156044485</v>
      </c>
    </row>
    <row r="63" spans="1:24">
      <c r="A63" t="s">
        <v>25</v>
      </c>
      <c r="B63">
        <v>4.68722507874013e-05</v>
      </c>
      <c r="C63">
        <v>6.31065917844658e-05</v>
      </c>
      <c r="D63">
        <v>138</v>
      </c>
      <c r="E63">
        <v>1.41433999170015e-05</v>
      </c>
      <c r="F63">
        <v>-3.94458126125546e-05</v>
      </c>
      <c r="G63">
        <v>2.1e-05</v>
      </c>
      <c r="H63">
        <v>4.6872250787401e-05</v>
      </c>
      <c r="I63">
        <v>6.31065917844655e-05</v>
      </c>
      <c r="J63">
        <v>0.742747302017016</v>
      </c>
      <c r="K63">
        <v>5.70711505481056e-07</v>
      </c>
      <c r="L63">
        <v>1.05746665528112e-06</v>
      </c>
      <c r="M63">
        <v>2.4337757490003e-07</v>
      </c>
      <c r="N63">
        <v>6.51184485614648e-09</v>
      </c>
      <c r="O63">
        <v>8.90091188178127e-09</v>
      </c>
      <c r="P63">
        <v>2.3630743095706e-10</v>
      </c>
      <c r="Q63">
        <v>9.93930673066345e-05</v>
      </c>
      <c r="R63">
        <v>0.323082659219775</v>
      </c>
      <c r="S63">
        <v>0.521554645978363</v>
      </c>
      <c r="T63">
        <v>0.224238271706247</v>
      </c>
      <c r="U63">
        <v>1.41180370377332e-09</v>
      </c>
      <c r="V63">
        <v>0.506554811774592</v>
      </c>
      <c r="W63">
        <v>1.75659717522054e-15</v>
      </c>
      <c r="X63">
        <v>0.0283726854915681</v>
      </c>
    </row>
    <row r="64" spans="1:24">
      <c r="A64" t="s">
        <v>25</v>
      </c>
      <c r="B64">
        <v>3.16955559524768e-05</v>
      </c>
      <c r="C64">
        <v>5.99764195725886e-05</v>
      </c>
      <c r="D64">
        <v>131</v>
      </c>
      <c r="E64">
        <v>6.09853023944101e-06</v>
      </c>
      <c r="F64">
        <v>-1.24565724039646e-05</v>
      </c>
      <c r="G64">
        <v>2.85e-05</v>
      </c>
      <c r="H64">
        <v>3.16955559524768e-05</v>
      </c>
      <c r="I64">
        <v>5.99764195725887e-05</v>
      </c>
      <c r="J64">
        <v>0.528466957153321</v>
      </c>
      <c r="K64">
        <v>4.38004736034243e-07</v>
      </c>
      <c r="L64">
        <v>4.96336748641473e-07</v>
      </c>
      <c r="M64">
        <v>5.67075870760848e-08</v>
      </c>
      <c r="N64">
        <v>4.85673720689042e-09</v>
      </c>
      <c r="O64">
        <v>3.06563219622831e-09</v>
      </c>
      <c r="P64">
        <v>1.74505848529398e-10</v>
      </c>
      <c r="Q64">
        <v>7.82860973999165e-05</v>
      </c>
      <c r="R64">
        <v>0.393788970007244</v>
      </c>
      <c r="S64">
        <v>0.561332505542242</v>
      </c>
      <c r="T64">
        <v>0.209712213806074</v>
      </c>
      <c r="U64">
        <v>1.10241505937611e-09</v>
      </c>
      <c r="V64">
        <v>0.558819391919848</v>
      </c>
      <c r="W64">
        <v>1.39787636650175e-15</v>
      </c>
      <c r="X64">
        <v>0.0368235335368221</v>
      </c>
    </row>
    <row r="65" spans="1:24">
      <c r="A65" t="s">
        <v>25</v>
      </c>
      <c r="B65">
        <v>4.20431514915738e-05</v>
      </c>
      <c r="C65">
        <v>5.54919605890827e-05</v>
      </c>
      <c r="D65">
        <v>131</v>
      </c>
      <c r="E65">
        <v>1.29755962541298e-06</v>
      </c>
      <c r="F65">
        <v>-3.0881919084829e-05</v>
      </c>
      <c r="G65">
        <v>2.85e-05</v>
      </c>
      <c r="H65">
        <v>4.20431514915738e-05</v>
      </c>
      <c r="I65">
        <v>5.54919605890827e-05</v>
      </c>
      <c r="J65">
        <v>0.757644009064715</v>
      </c>
      <c r="K65">
        <v>4.03087319751141e-07</v>
      </c>
      <c r="L65">
        <v>4.99921272426495e-07</v>
      </c>
      <c r="M65">
        <v>7.57650147589542e-08</v>
      </c>
      <c r="N65">
        <v>4.05553371139123e-09</v>
      </c>
      <c r="O65">
        <v>8.977561677031e-10</v>
      </c>
      <c r="P65">
        <v>1.44042809170757e-10</v>
      </c>
      <c r="Q65">
        <v>6.54835090958418e-05</v>
      </c>
      <c r="R65">
        <v>0.412808303395221</v>
      </c>
      <c r="S65">
        <v>0.504461599172239</v>
      </c>
      <c r="T65">
        <v>0.315235274736361</v>
      </c>
      <c r="U65">
        <v>8.58216180088223e-10</v>
      </c>
      <c r="V65">
        <v>0.569591154600845</v>
      </c>
      <c r="W65">
        <v>1.06686861753848e-15</v>
      </c>
      <c r="X65">
        <v>0.0380164337222858</v>
      </c>
    </row>
    <row r="66" spans="1:24">
      <c r="A66" t="s">
        <v>25</v>
      </c>
      <c r="B66">
        <v>4.76280541938379e-05</v>
      </c>
      <c r="C66">
        <v>8.05617398328855e-05</v>
      </c>
      <c r="D66">
        <v>138</v>
      </c>
      <c r="E66">
        <v>-1.03804770033039e-05</v>
      </c>
      <c r="F66">
        <v>-3.67209373991874e-05</v>
      </c>
      <c r="G66">
        <v>2.85e-05</v>
      </c>
      <c r="H66">
        <v>4.76280541938379e-05</v>
      </c>
      <c r="I66">
        <v>8.05617398328856e-05</v>
      </c>
      <c r="J66">
        <v>0.591199424101761</v>
      </c>
      <c r="K66">
        <v>6.51374852820244e-07</v>
      </c>
      <c r="L66">
        <v>9.56568187341387e-07</v>
      </c>
      <c r="M66">
        <v>2.71213003401212e-07</v>
      </c>
      <c r="N66">
        <v>2.22314294563124e-08</v>
      </c>
      <c r="O66">
        <v>1.14146302258483e-08</v>
      </c>
      <c r="P66">
        <v>2.9639167918359e-10</v>
      </c>
      <c r="Q66">
        <v>0.000124306212114564</v>
      </c>
      <c r="R66">
        <v>0.30058636833446</v>
      </c>
      <c r="S66">
        <v>0.552199898548774</v>
      </c>
      <c r="T66">
        <v>0.164142401763895</v>
      </c>
      <c r="U66">
        <v>1.80797701253494e-09</v>
      </c>
      <c r="V66">
        <v>0.496603881371249</v>
      </c>
      <c r="W66">
        <v>2.38551189825075e-15</v>
      </c>
      <c r="X66">
        <v>0.0256517350512321</v>
      </c>
    </row>
    <row r="67" spans="1:24">
      <c r="A67" t="s">
        <v>25</v>
      </c>
      <c r="B67">
        <v>3.99249928813403e-05</v>
      </c>
      <c r="C67">
        <v>5.6772146340984e-05</v>
      </c>
      <c r="D67">
        <v>138</v>
      </c>
      <c r="E67">
        <v>-2.49131448079292e-05</v>
      </c>
      <c r="F67">
        <v>-8.56389352772567e-06</v>
      </c>
      <c r="G67">
        <v>3e-05</v>
      </c>
      <c r="H67">
        <v>3.99249928813403e-05</v>
      </c>
      <c r="I67">
        <v>5.67721463409841e-05</v>
      </c>
      <c r="J67">
        <v>0.703249664748332</v>
      </c>
      <c r="K67">
        <v>4.18737422060268e-07</v>
      </c>
      <c r="L67">
        <v>6.73492457111532e-07</v>
      </c>
      <c r="M67">
        <v>2.36703566651423e-07</v>
      </c>
      <c r="N67">
        <v>1.35267027333639e-08</v>
      </c>
      <c r="O67">
        <v>1.12329774474592e-08</v>
      </c>
      <c r="P67">
        <v>3.08244652493364e-10</v>
      </c>
      <c r="Q67">
        <v>0.000104323793883204</v>
      </c>
      <c r="R67">
        <v>0.361649984154581</v>
      </c>
      <c r="S67">
        <v>0.458544299152535</v>
      </c>
      <c r="T67">
        <v>0.2898470456106</v>
      </c>
      <c r="U67">
        <v>1.67084387783029e-09</v>
      </c>
      <c r="V67">
        <v>0.518926718075916</v>
      </c>
      <c r="W67">
        <v>2.35857332254672e-15</v>
      </c>
      <c r="X67">
        <v>0.0327649719695017</v>
      </c>
    </row>
    <row r="68" spans="1:24">
      <c r="A68" t="s">
        <v>26</v>
      </c>
      <c r="B68">
        <v>3.98549531981281e-05</v>
      </c>
      <c r="C68">
        <v>6.11660893390991e-05</v>
      </c>
      <c r="D68">
        <v>126</v>
      </c>
      <c r="E68">
        <v>3.51133268177509e-05</v>
      </c>
      <c r="F68">
        <v>1.88539538085461e-05</v>
      </c>
      <c r="G68">
        <v>0</v>
      </c>
      <c r="H68">
        <v>3.9854953198128e-05</v>
      </c>
      <c r="I68">
        <v>6.11660893390997e-05</v>
      </c>
      <c r="J68">
        <v>0.651585766374167</v>
      </c>
      <c r="K68">
        <v>5.02943619995997e-07</v>
      </c>
      <c r="L68">
        <v>6.64146176182626e-07</v>
      </c>
      <c r="M68">
        <v>1.27584997561312e-07</v>
      </c>
      <c r="N68">
        <v>3.27569040078221e-09</v>
      </c>
      <c r="O68">
        <v>7.51417940920104e-09</v>
      </c>
      <c r="P68">
        <v>5.17257365849251e-10</v>
      </c>
      <c r="Q68">
        <v>0.000308335039349986</v>
      </c>
      <c r="R68">
        <v>0.0819138451101143</v>
      </c>
      <c r="S68">
        <v>0.157378692369827</v>
      </c>
      <c r="T68">
        <v>0.0338679864239321</v>
      </c>
      <c r="U68">
        <v>3.64498049337983e-09</v>
      </c>
      <c r="V68">
        <v>0.354769073971988</v>
      </c>
      <c r="W68">
        <v>4.15119949706546e-15</v>
      </c>
      <c r="X68">
        <v>0.0145091634286471</v>
      </c>
    </row>
    <row r="69" spans="1:24">
      <c r="A69" t="s">
        <v>26</v>
      </c>
      <c r="B69">
        <v>5.37242404649821e-05</v>
      </c>
      <c r="C69">
        <v>7.15874171720597e-05</v>
      </c>
      <c r="D69">
        <v>126</v>
      </c>
      <c r="E69">
        <v>4.54916500151157e-05</v>
      </c>
      <c r="F69">
        <v>2.85403887927532e-05</v>
      </c>
      <c r="G69">
        <v>-1.5e-06</v>
      </c>
      <c r="H69">
        <v>5.37242404649828e-05</v>
      </c>
      <c r="I69">
        <v>7.15874171720588e-05</v>
      </c>
      <c r="J69">
        <v>0.750470440019616</v>
      </c>
      <c r="K69">
        <v>5.900159041898e-07</v>
      </c>
      <c r="L69">
        <v>9.12518532953598e-07</v>
      </c>
      <c r="M69">
        <v>2.32594604938255e-07</v>
      </c>
      <c r="N69">
        <v>2.23798178723727e-08</v>
      </c>
      <c r="O69">
        <v>1.58809237618234e-08</v>
      </c>
      <c r="P69">
        <v>4.07980000504407e-10</v>
      </c>
      <c r="Q69">
        <v>0.000303688561623505</v>
      </c>
      <c r="R69">
        <v>0.15397668365255</v>
      </c>
      <c r="S69">
        <v>0.542555093372195</v>
      </c>
      <c r="T69">
        <v>0.0277486638023591</v>
      </c>
      <c r="U69">
        <v>2.75733781987273e-09</v>
      </c>
      <c r="V69">
        <v>0.400688308983933</v>
      </c>
      <c r="W69">
        <v>2.82637151068125e-15</v>
      </c>
      <c r="X69">
        <v>0.0189306764174568</v>
      </c>
    </row>
    <row r="70" spans="1:24">
      <c r="A70" t="s">
        <v>26</v>
      </c>
      <c r="B70">
        <v>3.9123016383799e-05</v>
      </c>
      <c r="C70">
        <v>7.1386193717631e-05</v>
      </c>
      <c r="D70">
        <v>126</v>
      </c>
      <c r="E70">
        <v>3.58052150309086e-05</v>
      </c>
      <c r="F70">
        <v>1.17620996236801e-05</v>
      </c>
      <c r="G70">
        <v>-1.05e-05</v>
      </c>
      <c r="H70">
        <v>3.91230163837987e-05</v>
      </c>
      <c r="I70">
        <v>7.13861937176302e-05</v>
      </c>
      <c r="J70">
        <v>0.548047379281079</v>
      </c>
      <c r="K70">
        <v>6.08447532811965e-07</v>
      </c>
      <c r="L70">
        <v>1.03176245464179e-06</v>
      </c>
      <c r="M70">
        <v>2.82209947886551e-07</v>
      </c>
      <c r="N70">
        <v>2.06929728653035e-08</v>
      </c>
      <c r="O70">
        <v>9.99190651301088e-09</v>
      </c>
      <c r="P70">
        <v>5.93096886623567e-10</v>
      </c>
      <c r="Q70">
        <v>0.000331051737840609</v>
      </c>
      <c r="R70">
        <v>0.0925000480177483</v>
      </c>
      <c r="S70">
        <v>0.149087178474612</v>
      </c>
      <c r="T70">
        <v>0.0179732153884373</v>
      </c>
      <c r="U70">
        <v>3.80540550836093e-09</v>
      </c>
      <c r="V70">
        <v>0.354681949198015</v>
      </c>
      <c r="W70">
        <v>4.69947722552273e-15</v>
      </c>
      <c r="X70">
        <v>0.0155272267535463</v>
      </c>
    </row>
    <row r="71" spans="1:24">
      <c r="A71" t="s">
        <v>26</v>
      </c>
      <c r="B71">
        <v>5.10194949074365e-05</v>
      </c>
      <c r="C71">
        <v>7.05646135223071e-05</v>
      </c>
      <c r="D71">
        <v>126</v>
      </c>
      <c r="E71">
        <v>4.25511251091957e-05</v>
      </c>
      <c r="F71">
        <v>2.75025564730167e-05</v>
      </c>
      <c r="G71">
        <v>-6e-06</v>
      </c>
      <c r="H71">
        <v>5.10194949074361e-05</v>
      </c>
      <c r="I71">
        <v>7.05646135223067e-05</v>
      </c>
      <c r="J71">
        <v>0.723018129920148</v>
      </c>
      <c r="K71">
        <v>5.20659105056601e-07</v>
      </c>
      <c r="L71">
        <v>6.02675403105837e-07</v>
      </c>
      <c r="M71">
        <v>7.11018581357781e-08</v>
      </c>
      <c r="N71">
        <v>3.28223190895247e-09</v>
      </c>
      <c r="O71">
        <v>6.84785806229499e-10</v>
      </c>
      <c r="P71">
        <v>2.81576809969718e-10</v>
      </c>
      <c r="Q71">
        <v>0.000179725334276525</v>
      </c>
      <c r="R71">
        <v>0.127983177419436</v>
      </c>
      <c r="S71">
        <v>0.218427329405778</v>
      </c>
      <c r="T71">
        <v>0.0686854836127048</v>
      </c>
      <c r="U71">
        <v>2.75224881907785e-09</v>
      </c>
      <c r="V71">
        <v>0.394320624961402</v>
      </c>
      <c r="W71">
        <v>3.21118198108954e-15</v>
      </c>
      <c r="X71">
        <v>0.014162804273661</v>
      </c>
    </row>
    <row r="72" spans="1:24">
      <c r="A72" t="s">
        <v>26</v>
      </c>
      <c r="B72">
        <v>2.99942117885858e-05</v>
      </c>
      <c r="C72">
        <v>5.06895691031196e-05</v>
      </c>
      <c r="D72">
        <v>126</v>
      </c>
      <c r="E72">
        <v>2.26593389809132e-05</v>
      </c>
      <c r="F72">
        <v>1.74701773822308e-05</v>
      </c>
      <c r="G72">
        <v>-9e-06</v>
      </c>
      <c r="H72">
        <v>2.99942117885858e-05</v>
      </c>
      <c r="I72">
        <v>5.06895691031201e-05</v>
      </c>
      <c r="J72">
        <v>0.591723550215374</v>
      </c>
      <c r="K72">
        <v>4.25898138563779e-07</v>
      </c>
      <c r="L72">
        <v>5.64042607802817e-07</v>
      </c>
      <c r="M72">
        <v>1.82790834213239e-07</v>
      </c>
      <c r="N72">
        <v>1.02557008350169e-08</v>
      </c>
      <c r="O72">
        <v>5.09280563153816e-09</v>
      </c>
      <c r="P72">
        <v>2.38014263714627e-10</v>
      </c>
      <c r="Q72">
        <v>0.000203137417265578</v>
      </c>
      <c r="R72">
        <v>0.0823609351450095</v>
      </c>
      <c r="S72">
        <v>0.143540975618594</v>
      </c>
      <c r="T72">
        <v>0.0418890134823239</v>
      </c>
      <c r="U72">
        <v>2.18392369745902e-09</v>
      </c>
      <c r="V72">
        <v>0.394544761480337</v>
      </c>
      <c r="W72">
        <v>2.07671274765409e-15</v>
      </c>
      <c r="X72">
        <v>0.0172622689278151</v>
      </c>
    </row>
    <row r="73" spans="1:24">
      <c r="A73" t="s">
        <v>26</v>
      </c>
      <c r="B73">
        <v>3.85321328608879e-05</v>
      </c>
      <c r="C73">
        <v>5.82405889401393e-05</v>
      </c>
      <c r="D73">
        <v>126</v>
      </c>
      <c r="E73">
        <v>3.00971372723579e-05</v>
      </c>
      <c r="F73">
        <v>2.23133948743343e-05</v>
      </c>
      <c r="G73">
        <v>-9e-06</v>
      </c>
      <c r="H73">
        <v>3.8532132860888e-05</v>
      </c>
      <c r="I73">
        <v>5.8240588940139e-05</v>
      </c>
      <c r="J73">
        <v>0.661602733799485</v>
      </c>
      <c r="K73">
        <v>4.54463553820284e-07</v>
      </c>
      <c r="L73">
        <v>5.83573283409859e-07</v>
      </c>
      <c r="M73">
        <v>8.60731530597162e-08</v>
      </c>
      <c r="N73">
        <v>5.90811879173109e-09</v>
      </c>
      <c r="O73">
        <v>2.54353363005482e-09</v>
      </c>
      <c r="P73">
        <v>2.18099956855157e-10</v>
      </c>
      <c r="Q73">
        <v>0.000174931004211497</v>
      </c>
      <c r="R73">
        <v>0.0960128641923666</v>
      </c>
      <c r="S73">
        <v>0.114886853705816</v>
      </c>
      <c r="T73">
        <v>0.046234142227051</v>
      </c>
      <c r="U73">
        <v>1.85918498191679e-09</v>
      </c>
      <c r="V73">
        <v>0.430206439288245</v>
      </c>
      <c r="W73">
        <v>1.90875758992223e-15</v>
      </c>
      <c r="X73">
        <v>0.016194949594562</v>
      </c>
    </row>
    <row r="74" spans="1:24">
      <c r="A74" t="s">
        <v>26</v>
      </c>
      <c r="B74">
        <v>3.61594572818272e-05</v>
      </c>
      <c r="C74">
        <v>6.28960071718226e-05</v>
      </c>
      <c r="D74">
        <v>126</v>
      </c>
      <c r="E74">
        <v>2.5945807993412e-05</v>
      </c>
      <c r="F74">
        <v>2.40431154072285e-05</v>
      </c>
      <c r="G74">
        <v>-7.5e-06</v>
      </c>
      <c r="H74">
        <v>3.61594572818275e-05</v>
      </c>
      <c r="I74">
        <v>6.28960071718227e-05</v>
      </c>
      <c r="J74">
        <v>0.574908629462681</v>
      </c>
      <c r="K74">
        <v>4.75278954381177e-07</v>
      </c>
      <c r="L74">
        <v>6.04466365457018e-07</v>
      </c>
      <c r="M74">
        <v>8.61249407172273e-08</v>
      </c>
      <c r="N74">
        <v>5.6337911772665e-09</v>
      </c>
      <c r="O74">
        <v>2.19771105623909e-09</v>
      </c>
      <c r="P74">
        <v>2.27243304475731e-10</v>
      </c>
      <c r="Q74">
        <v>0.000166151062771023</v>
      </c>
      <c r="R74">
        <v>0.157352654061582</v>
      </c>
      <c r="S74">
        <v>0.373941160897226</v>
      </c>
      <c r="T74">
        <v>0.0323355520756132</v>
      </c>
      <c r="U74">
        <v>1.95863542695765e-09</v>
      </c>
      <c r="V74">
        <v>0.450639535228163</v>
      </c>
      <c r="W74">
        <v>2.41147416079897e-15</v>
      </c>
      <c r="X74">
        <v>0.0205658467485128</v>
      </c>
    </row>
    <row r="75" spans="1:24">
      <c r="A75" t="s">
        <v>26</v>
      </c>
      <c r="B75">
        <v>5.01726907950276e-05</v>
      </c>
      <c r="C75">
        <v>7.4579058647011e-05</v>
      </c>
      <c r="D75">
        <v>126</v>
      </c>
      <c r="E75">
        <v>3.78808796703815e-05</v>
      </c>
      <c r="F75">
        <v>3.28646901249886e-05</v>
      </c>
      <c r="G75">
        <v>-1.5e-06</v>
      </c>
      <c r="H75">
        <v>5.01726907950276e-05</v>
      </c>
      <c r="I75">
        <v>7.45790586470104e-05</v>
      </c>
      <c r="J75">
        <v>0.672745026623353</v>
      </c>
      <c r="K75">
        <v>6.58044934693994e-07</v>
      </c>
      <c r="L75">
        <v>8.77341791547434e-07</v>
      </c>
      <c r="M75">
        <v>1.79555817126235e-07</v>
      </c>
      <c r="N75">
        <v>1.62876860847598e-08</v>
      </c>
      <c r="O75">
        <v>1.21359754739457e-08</v>
      </c>
      <c r="P75">
        <v>5.18322494040653e-10</v>
      </c>
      <c r="Q75">
        <v>0.000313681729115593</v>
      </c>
      <c r="R75">
        <v>0.0763684158430788</v>
      </c>
      <c r="S75">
        <v>0.102517970541429</v>
      </c>
      <c r="T75">
        <v>0.0302609498886687</v>
      </c>
      <c r="U75">
        <v>3.21046233441412e-09</v>
      </c>
      <c r="V75">
        <v>0.372403863884947</v>
      </c>
      <c r="W75">
        <v>3.87122636324909e-15</v>
      </c>
      <c r="X75">
        <v>0.0140720261031479</v>
      </c>
    </row>
    <row r="76" spans="1:24">
      <c r="A76" t="s">
        <v>26</v>
      </c>
      <c r="B76">
        <v>2.76636026714843e-05</v>
      </c>
      <c r="C76">
        <v>6.3617424125252e-05</v>
      </c>
      <c r="D76">
        <v>126</v>
      </c>
      <c r="E76">
        <v>9.16751882433891e-06</v>
      </c>
      <c r="F76">
        <v>2.31782551407814e-05</v>
      </c>
      <c r="G76">
        <v>-1.2e-05</v>
      </c>
      <c r="H76">
        <v>2.76636026714846e-05</v>
      </c>
      <c r="I76">
        <v>6.36174241252521e-05</v>
      </c>
      <c r="J76">
        <v>0.434843174678364</v>
      </c>
      <c r="K76">
        <v>4.90383953909168e-07</v>
      </c>
      <c r="L76">
        <v>6.88591947710514e-07</v>
      </c>
      <c r="M76">
        <v>1.32138662534231e-07</v>
      </c>
      <c r="N76">
        <v>7.63907041580047e-09</v>
      </c>
      <c r="O76">
        <v>2.11603825220009e-09</v>
      </c>
      <c r="P76">
        <v>2.56875410115183e-10</v>
      </c>
      <c r="Q76">
        <v>0.000158459163870634</v>
      </c>
      <c r="R76">
        <v>0.137623698971262</v>
      </c>
      <c r="S76">
        <v>0.230368877263726</v>
      </c>
      <c r="T76">
        <v>0.0827241748458899</v>
      </c>
      <c r="U76">
        <v>1.94044194110418e-09</v>
      </c>
      <c r="V76">
        <v>0.430552973921567</v>
      </c>
      <c r="W76">
        <v>2.25683908932589e-15</v>
      </c>
      <c r="X76">
        <v>0.0140963614659929</v>
      </c>
    </row>
    <row r="77" spans="1:24">
      <c r="A77" t="s">
        <v>26</v>
      </c>
      <c r="B77">
        <v>2.28472504490937e-05</v>
      </c>
      <c r="C77">
        <v>6.22241654439631e-05</v>
      </c>
      <c r="D77">
        <v>126</v>
      </c>
      <c r="E77">
        <v>6.74591007828712e-06</v>
      </c>
      <c r="F77">
        <v>2.16215066611767e-05</v>
      </c>
      <c r="G77">
        <v>-3e-06</v>
      </c>
      <c r="H77">
        <v>2.28472504490944e-05</v>
      </c>
      <c r="I77">
        <v>6.22241654439635e-05</v>
      </c>
      <c r="J77">
        <v>0.367176486596187</v>
      </c>
      <c r="K77">
        <v>5.14576213494385e-07</v>
      </c>
      <c r="L77">
        <v>6.60337217037385e-07</v>
      </c>
      <c r="M77">
        <v>1.13108757314584e-07</v>
      </c>
      <c r="N77">
        <v>6.4521756133584e-09</v>
      </c>
      <c r="O77">
        <v>7.16888955061515e-09</v>
      </c>
      <c r="P77">
        <v>1.87905367788786e-10</v>
      </c>
      <c r="Q77">
        <v>0.000134415001923853</v>
      </c>
      <c r="R77">
        <v>0.282099497333874</v>
      </c>
      <c r="S77">
        <v>0.524662994359403</v>
      </c>
      <c r="T77">
        <v>0.0285105491087114</v>
      </c>
      <c r="U77">
        <v>1.37500150243948e-09</v>
      </c>
      <c r="V77">
        <v>0.571470040054441</v>
      </c>
      <c r="W77">
        <v>1.9776558258537e-15</v>
      </c>
      <c r="X77">
        <v>0.034854700270627</v>
      </c>
    </row>
    <row r="78" spans="1:24">
      <c r="A78" t="s">
        <v>26</v>
      </c>
      <c r="B78">
        <v>4.94073433742101e-05</v>
      </c>
      <c r="C78">
        <v>8.5549689548996e-05</v>
      </c>
      <c r="D78">
        <v>126</v>
      </c>
      <c r="E78">
        <v>2.07566463947296e-05</v>
      </c>
      <c r="F78">
        <v>4.35889574289322e-05</v>
      </c>
      <c r="G78">
        <v>-1.05e-05</v>
      </c>
      <c r="H78">
        <v>4.94073433742101e-05</v>
      </c>
      <c r="I78">
        <v>8.55496895489959e-05</v>
      </c>
      <c r="J78">
        <v>0.577528026515089</v>
      </c>
      <c r="K78">
        <v>6.46717105927815e-07</v>
      </c>
      <c r="L78">
        <v>6.59458836655462e-07</v>
      </c>
      <c r="M78">
        <v>9.4871248614721e-09</v>
      </c>
      <c r="N78">
        <v>5.23988128558969e-10</v>
      </c>
      <c r="O78">
        <v>5.99149289527676e-10</v>
      </c>
      <c r="P78">
        <v>2.67143724589597e-10</v>
      </c>
      <c r="Q78">
        <v>0.000198300385752175</v>
      </c>
      <c r="R78">
        <v>0.0911573641310925</v>
      </c>
      <c r="S78">
        <v>0.150986460735593</v>
      </c>
      <c r="T78">
        <v>0.0618791614237481</v>
      </c>
      <c r="U78">
        <v>2.31609749543466e-09</v>
      </c>
      <c r="V78">
        <v>0.355330635461424</v>
      </c>
      <c r="W78">
        <v>2.20323561551365e-15</v>
      </c>
      <c r="X78">
        <v>0.0108151525998792</v>
      </c>
    </row>
    <row r="79" spans="1:24">
      <c r="A79" t="s">
        <v>26</v>
      </c>
      <c r="B79">
        <v>4.49427264790408e-05</v>
      </c>
      <c r="C79">
        <v>7.55692032355287e-05</v>
      </c>
      <c r="D79">
        <v>126</v>
      </c>
      <c r="E79">
        <v>1.93728699684143e-05</v>
      </c>
      <c r="F79">
        <v>4.03024884164333e-05</v>
      </c>
      <c r="G79">
        <v>-4.5e-06</v>
      </c>
      <c r="H79">
        <v>4.49427264790403e-05</v>
      </c>
      <c r="I79">
        <v>7.55692032355282e-05</v>
      </c>
      <c r="J79">
        <v>0.594722777994183</v>
      </c>
      <c r="K79">
        <v>5.10538707261378e-07</v>
      </c>
      <c r="L79">
        <v>5.97637657533183e-07</v>
      </c>
      <c r="M79">
        <v>5.80659668478699e-08</v>
      </c>
      <c r="N79">
        <v>3.03275978031595e-09</v>
      </c>
      <c r="O79">
        <v>3.84948755020425e-09</v>
      </c>
      <c r="P79">
        <v>2.35189878847539e-10</v>
      </c>
      <c r="Q79">
        <v>0.000162105738817696</v>
      </c>
      <c r="R79">
        <v>0.243414060844779</v>
      </c>
      <c r="S79">
        <v>0.660716664543453</v>
      </c>
      <c r="T79">
        <v>0.0366474356048298</v>
      </c>
      <c r="U79">
        <v>1.84752536705855e-09</v>
      </c>
      <c r="V79">
        <v>0.49681363386669</v>
      </c>
      <c r="W79">
        <v>2.21310899481597e-15</v>
      </c>
      <c r="X79">
        <v>0.0276804743993998</v>
      </c>
    </row>
    <row r="80" spans="1:24">
      <c r="A80" t="s">
        <v>26</v>
      </c>
      <c r="B80">
        <v>5.18651547360582e-05</v>
      </c>
      <c r="C80">
        <v>8.08103266478382e-05</v>
      </c>
      <c r="D80">
        <v>126</v>
      </c>
      <c r="E80">
        <v>3.25187460184097e-05</v>
      </c>
      <c r="F80">
        <v>3.99565443098545e-05</v>
      </c>
      <c r="G80">
        <v>-6e-06</v>
      </c>
      <c r="H80">
        <v>5.18651547360577e-05</v>
      </c>
      <c r="I80">
        <v>8.08103266478377e-05</v>
      </c>
      <c r="J80">
        <v>0.641813452407886</v>
      </c>
      <c r="K80">
        <v>6.68613018167886e-07</v>
      </c>
      <c r="L80">
        <v>8.49853352650134e-07</v>
      </c>
      <c r="M80">
        <v>1.20826889654832e-07</v>
      </c>
      <c r="N80">
        <v>8.4182654461435e-09</v>
      </c>
      <c r="O80">
        <v>3.72631926459509e-09</v>
      </c>
      <c r="P80">
        <v>3.61269940605061e-10</v>
      </c>
      <c r="Q80">
        <v>0.000236399898444418</v>
      </c>
      <c r="R80">
        <v>0.106523625828254</v>
      </c>
      <c r="S80">
        <v>0.234161583640386</v>
      </c>
      <c r="T80">
        <v>0.0327443633363083</v>
      </c>
      <c r="U80">
        <v>2.33764036633906e-09</v>
      </c>
      <c r="V80">
        <v>0.382391089917657</v>
      </c>
      <c r="W80">
        <v>2.52729787581457e-15</v>
      </c>
      <c r="X80">
        <v>0.0159313120200416</v>
      </c>
    </row>
    <row r="81" spans="1:24">
      <c r="A81" t="s">
        <v>26</v>
      </c>
      <c r="B81">
        <v>4.7179654918785e-05</v>
      </c>
      <c r="C81">
        <v>8.99569815124283e-05</v>
      </c>
      <c r="D81">
        <v>126</v>
      </c>
      <c r="E81">
        <v>6.05402186512947e-06</v>
      </c>
      <c r="F81">
        <v>4.47997618019581e-05</v>
      </c>
      <c r="G81">
        <v>-1.35e-05</v>
      </c>
      <c r="H81">
        <v>4.71796549187851e-05</v>
      </c>
      <c r="I81">
        <v>8.99569815124277e-05</v>
      </c>
      <c r="J81">
        <v>0.524469075390966</v>
      </c>
      <c r="K81">
        <v>6.84576005819342e-07</v>
      </c>
      <c r="L81">
        <v>8.32259239845861e-07</v>
      </c>
      <c r="M81">
        <v>9.8455489351013e-08</v>
      </c>
      <c r="N81">
        <v>-2.38287275336906e-10</v>
      </c>
      <c r="O81">
        <v>2.60523813620312e-09</v>
      </c>
      <c r="P81">
        <v>2.30402785852474e-10</v>
      </c>
      <c r="Q81">
        <v>0.000145713360745472</v>
      </c>
      <c r="R81">
        <v>0.307250812587516</v>
      </c>
      <c r="S81">
        <v>0.539697429324227</v>
      </c>
      <c r="T81">
        <v>0.0415077225991866</v>
      </c>
      <c r="U81">
        <v>1.44526133097282e-09</v>
      </c>
      <c r="V81">
        <v>0.546382683325832</v>
      </c>
      <c r="W81">
        <v>1.9689313488702e-15</v>
      </c>
      <c r="X81">
        <v>0.0279890481106018</v>
      </c>
    </row>
    <row r="82" spans="1:24">
      <c r="A82" t="s">
        <v>26</v>
      </c>
      <c r="B82">
        <v>4.44387658264593e-05</v>
      </c>
      <c r="C82">
        <v>6.71869663964784e-05</v>
      </c>
      <c r="D82">
        <v>126</v>
      </c>
      <c r="E82">
        <v>6.22699391841888e-06</v>
      </c>
      <c r="F82">
        <v>4.3070041269064e-05</v>
      </c>
      <c r="G82">
        <v>-9e-06</v>
      </c>
      <c r="H82">
        <v>4.44387658264594e-05</v>
      </c>
      <c r="I82">
        <v>6.7186966396478e-05</v>
      </c>
      <c r="J82">
        <v>0.661419442042094</v>
      </c>
      <c r="K82">
        <v>4.87185447928391e-07</v>
      </c>
      <c r="L82">
        <v>5.39736599760922e-07</v>
      </c>
      <c r="M82">
        <v>4.69974760931424e-08</v>
      </c>
      <c r="N82">
        <v>-8.65152238133739e-10</v>
      </c>
      <c r="O82">
        <v>1.04144515504806e-09</v>
      </c>
      <c r="P82">
        <v>2.02529936888709e-10</v>
      </c>
      <c r="Q82">
        <v>7.61001458616122e-05</v>
      </c>
      <c r="R82">
        <v>0.439691759631968</v>
      </c>
      <c r="S82">
        <v>0.501481432411703</v>
      </c>
      <c r="T82">
        <v>0.31893449609773</v>
      </c>
      <c r="U82">
        <v>1.10518607750944e-09</v>
      </c>
      <c r="V82">
        <v>0.564059963958793</v>
      </c>
      <c r="W82">
        <v>1.46402468294822e-15</v>
      </c>
      <c r="X82">
        <v>0.0311973636398464</v>
      </c>
    </row>
    <row r="83" spans="1:24">
      <c r="A83" t="s">
        <v>26</v>
      </c>
      <c r="B83">
        <v>4.82859409590914e-05</v>
      </c>
      <c r="C83">
        <v>7.78823706347777e-05</v>
      </c>
      <c r="D83">
        <v>126</v>
      </c>
      <c r="E83">
        <v>2.07566463947296e-06</v>
      </c>
      <c r="F83">
        <v>4.73943426012993e-05</v>
      </c>
      <c r="G83">
        <v>-9e-06</v>
      </c>
      <c r="H83">
        <v>4.82859409590917e-05</v>
      </c>
      <c r="I83">
        <v>7.78823706347782e-05</v>
      </c>
      <c r="J83">
        <v>0.619985505905103</v>
      </c>
      <c r="K83">
        <v>5.49094122234209e-07</v>
      </c>
      <c r="L83">
        <v>7.27970264895953e-07</v>
      </c>
      <c r="M83">
        <v>1.19250761774496e-07</v>
      </c>
      <c r="N83">
        <v>4.04235068099689e-11</v>
      </c>
      <c r="O83">
        <v>3.38171883583956e-09</v>
      </c>
      <c r="P83">
        <v>2.86794741334339e-10</v>
      </c>
      <c r="Q83">
        <v>0.000134452546990309</v>
      </c>
      <c r="R83">
        <v>0.259686683081376</v>
      </c>
      <c r="S83">
        <v>0.518846090990841</v>
      </c>
      <c r="T83">
        <v>0.105422787668176</v>
      </c>
      <c r="U83">
        <v>1.64853753852992e-09</v>
      </c>
      <c r="V83">
        <v>0.498099412616202</v>
      </c>
      <c r="W83">
        <v>2.15627423323207e-15</v>
      </c>
      <c r="X83">
        <v>0.0208540219170688</v>
      </c>
    </row>
    <row r="84" spans="1:24">
      <c r="A84" t="s">
        <v>26</v>
      </c>
      <c r="B84">
        <v>4.58647654495921e-05</v>
      </c>
      <c r="C84">
        <v>6.68072450470824e-05</v>
      </c>
      <c r="D84">
        <v>126</v>
      </c>
      <c r="E84">
        <v>-1.72972053289413e-07</v>
      </c>
      <c r="F84">
        <v>4.49727338552475e-05</v>
      </c>
      <c r="G84">
        <v>-9e-06</v>
      </c>
      <c r="H84">
        <v>4.58647654495926e-05</v>
      </c>
      <c r="I84">
        <v>6.68072450470824e-05</v>
      </c>
      <c r="J84">
        <v>0.686523825631029</v>
      </c>
      <c r="K84">
        <v>5.12423908637196e-07</v>
      </c>
      <c r="L84">
        <v>7.24087544425358e-07</v>
      </c>
      <c r="M84">
        <v>1.41109090525441e-07</v>
      </c>
      <c r="N84">
        <v>2.19262587366888e-09</v>
      </c>
      <c r="O84">
        <v>5.47612345917538e-09</v>
      </c>
      <c r="P84">
        <v>3.29363965792954e-10</v>
      </c>
      <c r="Q84">
        <v>0.000121141194413703</v>
      </c>
      <c r="R84">
        <v>0.296541895289612</v>
      </c>
      <c r="S84">
        <v>0.439245051761509</v>
      </c>
      <c r="T84">
        <v>0.221202127489104</v>
      </c>
      <c r="U84">
        <v>1.84559147397791e-09</v>
      </c>
      <c r="V84">
        <v>0.515227415327057</v>
      </c>
      <c r="W84">
        <v>2.75384705180602e-15</v>
      </c>
      <c r="X84">
        <v>0.0234561374418869</v>
      </c>
    </row>
    <row r="85" spans="1:24">
      <c r="A85" t="s">
        <v>26</v>
      </c>
      <c r="B85">
        <v>5.36553366686573e-05</v>
      </c>
      <c r="C85">
        <v>6.7646426477383e-05</v>
      </c>
      <c r="D85">
        <v>96</v>
      </c>
      <c r="E85">
        <v>7.61077034473419e-06</v>
      </c>
      <c r="F85">
        <v>5.20645880401134e-05</v>
      </c>
      <c r="G85">
        <v>1.05e-05</v>
      </c>
      <c r="H85">
        <v>5.36553366686578e-05</v>
      </c>
      <c r="I85">
        <v>6.76464264773835e-05</v>
      </c>
      <c r="J85">
        <v>0.793173260772268</v>
      </c>
      <c r="K85">
        <v>6.87261893070037e-07</v>
      </c>
      <c r="L85">
        <v>7.07778282960477e-07</v>
      </c>
      <c r="M85">
        <v>2.05163898904394e-08</v>
      </c>
      <c r="N85">
        <v>-1.02581949452197e-09</v>
      </c>
      <c r="O85">
        <v>0</v>
      </c>
      <c r="P85">
        <v>3.18715675812056e-10</v>
      </c>
      <c r="Q85">
        <v>0.000157011755447522</v>
      </c>
      <c r="R85">
        <v>0.201642551289734</v>
      </c>
      <c r="S85">
        <v>0.332721190007342</v>
      </c>
      <c r="T85">
        <v>0.0854947962172925</v>
      </c>
      <c r="U85">
        <v>1.79053022073291e-09</v>
      </c>
      <c r="V85">
        <v>0.469968267954541</v>
      </c>
      <c r="W85">
        <v>2.21235502766925e-15</v>
      </c>
      <c r="X85">
        <v>0.0216556002652582</v>
      </c>
    </row>
    <row r="86" spans="1:24">
      <c r="A86" t="s">
        <v>26</v>
      </c>
      <c r="B86">
        <v>4.9497028096894e-05</v>
      </c>
      <c r="C86">
        <v>7.27860699357917e-05</v>
      </c>
      <c r="D86">
        <v>126</v>
      </c>
      <c r="E86">
        <v>2.24863669276237e-06</v>
      </c>
      <c r="F86">
        <v>4.75673146545887e-05</v>
      </c>
      <c r="G86">
        <v>-1.35e-05</v>
      </c>
      <c r="H86">
        <v>4.94970280968937e-05</v>
      </c>
      <c r="I86">
        <v>7.27860699357913e-05</v>
      </c>
      <c r="J86">
        <v>0.680034354658218</v>
      </c>
      <c r="K86">
        <v>6.00918011426195e-07</v>
      </c>
      <c r="L86">
        <v>8.74375612216965e-07</v>
      </c>
      <c r="M86">
        <v>1.82305067193847e-07</v>
      </c>
      <c r="N86">
        <v>-4.13842121414626e-10</v>
      </c>
      <c r="O86">
        <v>4.8428135563544e-09</v>
      </c>
      <c r="P86">
        <v>2.90899673577607e-10</v>
      </c>
      <c r="Q86">
        <v>0.000140168105993906</v>
      </c>
      <c r="R86">
        <v>0.204333994589137</v>
      </c>
      <c r="S86">
        <v>0.317921301479024</v>
      </c>
      <c r="T86">
        <v>0.1298174117579</v>
      </c>
      <c r="U86">
        <v>1.75377449860478e-09</v>
      </c>
      <c r="V86">
        <v>0.478574540744904</v>
      </c>
      <c r="W86">
        <v>2.2651686311373e-15</v>
      </c>
      <c r="X86">
        <v>0.016742938017125</v>
      </c>
    </row>
    <row r="87" spans="1:24">
      <c r="A87" t="s">
        <v>26</v>
      </c>
      <c r="B87">
        <v>4.53939448592459e-05</v>
      </c>
      <c r="C87">
        <v>7.26935346568038e-05</v>
      </c>
      <c r="D87">
        <v>126</v>
      </c>
      <c r="E87">
        <v>4.49727338552475e-06</v>
      </c>
      <c r="F87">
        <v>4.51457059085369e-05</v>
      </c>
      <c r="G87">
        <v>1.5e-06</v>
      </c>
      <c r="H87">
        <v>4.53939448592459e-05</v>
      </c>
      <c r="I87">
        <v>7.26935346568039e-05</v>
      </c>
      <c r="J87">
        <v>0.624456426194666</v>
      </c>
      <c r="K87">
        <v>4.99110706436843e-07</v>
      </c>
      <c r="L87">
        <v>6.01359434931335e-07</v>
      </c>
      <c r="M87">
        <v>6.81658189963275e-08</v>
      </c>
      <c r="N87">
        <v>1.38504483663314e-09</v>
      </c>
      <c r="O87">
        <v>2.86938198445699e-09</v>
      </c>
      <c r="P87">
        <v>3.43019148561376e-10</v>
      </c>
      <c r="Q87">
        <v>0.000134842977578386</v>
      </c>
      <c r="R87">
        <v>0.265345122145736</v>
      </c>
      <c r="S87">
        <v>0.438702447054713</v>
      </c>
      <c r="T87">
        <v>0.163492454111347</v>
      </c>
      <c r="U87">
        <v>1.96416668293616e-09</v>
      </c>
      <c r="V87">
        <v>0.51105828430938</v>
      </c>
      <c r="W87">
        <v>2.95526398957337e-15</v>
      </c>
      <c r="X87">
        <v>0.022238779630849</v>
      </c>
    </row>
    <row r="88" spans="1:24">
      <c r="A88" t="s">
        <v>26</v>
      </c>
      <c r="B88">
        <v>3.46363058471404e-05</v>
      </c>
      <c r="C88">
        <v>0.000101085628237216</v>
      </c>
      <c r="D88">
        <v>186</v>
      </c>
      <c r="E88">
        <v>-1.03783231973648e-05</v>
      </c>
      <c r="F88">
        <v>-3.07890254855156e-05</v>
      </c>
      <c r="G88">
        <v>-1.2e-05</v>
      </c>
      <c r="H88">
        <v>3.46363058471409e-05</v>
      </c>
      <c r="I88">
        <v>0.000101085628237216</v>
      </c>
      <c r="J88">
        <v>0.342643226847841</v>
      </c>
      <c r="K88">
        <v>6.52125633065754e-07</v>
      </c>
      <c r="L88">
        <v>1.29146135062973e-06</v>
      </c>
      <c r="M88">
        <v>4.26223811709319e-07</v>
      </c>
      <c r="N88">
        <v>2.01856804917921e-08</v>
      </c>
      <c r="O88">
        <v>1.94680446346896e-08</v>
      </c>
      <c r="P88">
        <v>4.02223521177841e-10</v>
      </c>
      <c r="Q88">
        <v>0.000208046655194579</v>
      </c>
      <c r="R88">
        <v>0.122069338019387</v>
      </c>
      <c r="S88">
        <v>0.151528914845436</v>
      </c>
      <c r="T88">
        <v>0.0767293346912344</v>
      </c>
      <c r="U88">
        <v>3.20618626846557e-09</v>
      </c>
      <c r="V88">
        <v>0.387988557210412</v>
      </c>
      <c r="W88">
        <v>4.04585951570906e-15</v>
      </c>
      <c r="X88">
        <v>0.0142234547075609</v>
      </c>
    </row>
    <row r="89" spans="1:24">
      <c r="A89" t="s">
        <v>26</v>
      </c>
      <c r="B89">
        <v>3.72620586743672e-05</v>
      </c>
      <c r="C89">
        <v>0.00012846755322471</v>
      </c>
      <c r="D89">
        <v>186</v>
      </c>
      <c r="E89">
        <v>-1.26269598901272e-05</v>
      </c>
      <c r="F89">
        <v>-3.47673827111721e-05</v>
      </c>
      <c r="G89">
        <v>-4.5e-06</v>
      </c>
      <c r="H89">
        <v>3.72620586743673e-05</v>
      </c>
      <c r="I89">
        <v>0.00012846755322471</v>
      </c>
      <c r="J89">
        <v>0.290050349205219</v>
      </c>
      <c r="K89">
        <v>7.68237314903295e-07</v>
      </c>
      <c r="L89">
        <v>1.25772250563929e-06</v>
      </c>
      <c r="M89">
        <v>3.26323460490663e-07</v>
      </c>
      <c r="N89">
        <v>1.63906773336346e-08</v>
      </c>
      <c r="O89">
        <v>1.5013699799511e-08</v>
      </c>
      <c r="P89">
        <v>4.27822500968951e-10</v>
      </c>
      <c r="Q89">
        <v>0.00021772096659361</v>
      </c>
      <c r="R89">
        <v>0.133939213014575</v>
      </c>
      <c r="S89">
        <v>0.205889457961882</v>
      </c>
      <c r="T89">
        <v>0.0742740920351238</v>
      </c>
      <c r="U89">
        <v>3.73854094767054e-09</v>
      </c>
      <c r="V89">
        <v>0.402877471041699</v>
      </c>
      <c r="W89">
        <v>5.03962411828707e-15</v>
      </c>
      <c r="X89">
        <v>0.0191555829337903</v>
      </c>
    </row>
    <row r="90" spans="1:24">
      <c r="A90" t="s">
        <v>26</v>
      </c>
      <c r="B90">
        <v>4.33266308197912e-05</v>
      </c>
      <c r="C90">
        <v>0.000108756793084948</v>
      </c>
      <c r="D90">
        <v>186</v>
      </c>
      <c r="E90">
        <v>-1.38377642631531e-05</v>
      </c>
      <c r="F90">
        <v>-3.92646560966969e-05</v>
      </c>
      <c r="G90">
        <v>-1.2e-05</v>
      </c>
      <c r="H90">
        <v>4.33266308197911e-05</v>
      </c>
      <c r="I90">
        <v>0.000108756793084947</v>
      </c>
      <c r="J90">
        <v>0.398380915718521</v>
      </c>
      <c r="K90">
        <v>6.45837259756928e-07</v>
      </c>
      <c r="L90">
        <v>1.04015656268559e-06</v>
      </c>
      <c r="M90">
        <v>2.62879535285774e-07</v>
      </c>
      <c r="N90">
        <v>1.35223128420104e-08</v>
      </c>
      <c r="O90">
        <v>1.21316783547511e-08</v>
      </c>
      <c r="S90">
        <v>0.156917006241917</v>
      </c>
      <c r="T90">
        <v>0.120217966118394</v>
      </c>
      <c r="U90">
        <v>2.77647929428888e-09</v>
      </c>
      <c r="V90">
        <v>0.390408544925373</v>
      </c>
      <c r="W90">
        <v>3.30865916220155e-15</v>
      </c>
      <c r="X90">
        <v>0.0189490753881692</v>
      </c>
    </row>
    <row r="91" spans="1:24">
      <c r="A91" t="s">
        <v>26</v>
      </c>
      <c r="B91">
        <v>4.92445700979675e-05</v>
      </c>
      <c r="C91">
        <v>0.000113089797579354</v>
      </c>
      <c r="D91">
        <v>186</v>
      </c>
      <c r="E91">
        <v>-9.68643498420715e-06</v>
      </c>
      <c r="F91">
        <v>-4.82592028677464e-05</v>
      </c>
      <c r="G91">
        <v>-1.5e-06</v>
      </c>
      <c r="H91">
        <v>4.92445700979668e-05</v>
      </c>
      <c r="I91">
        <v>0.000113089797579354</v>
      </c>
      <c r="J91">
        <v>0.435446619872251</v>
      </c>
      <c r="K91">
        <v>6.60920110527227e-07</v>
      </c>
      <c r="L91">
        <v>1.12781539656588e-06</v>
      </c>
      <c r="M91">
        <v>3.11263524025772e-07</v>
      </c>
      <c r="N91">
        <v>1.4643358680711e-08</v>
      </c>
      <c r="O91">
        <v>1.42057992943323e-08</v>
      </c>
      <c r="P91">
        <v>2.99683989223551e-10</v>
      </c>
      <c r="Q91">
        <v>0.000162985538481716</v>
      </c>
      <c r="R91">
        <v>0.156451279620622</v>
      </c>
      <c r="S91">
        <v>0.236632356476861</v>
      </c>
      <c r="T91">
        <v>0.0872218450179112</v>
      </c>
      <c r="U91">
        <v>2.11505271959301e-09</v>
      </c>
      <c r="V91">
        <v>0.419221983429996</v>
      </c>
      <c r="W91">
        <v>2.45100358120572e-15</v>
      </c>
      <c r="X91">
        <v>0.0175841427311293</v>
      </c>
    </row>
    <row r="92" spans="1:24">
      <c r="A92" t="s">
        <v>26</v>
      </c>
      <c r="B92">
        <v>4.59026179571708e-05</v>
      </c>
      <c r="C92">
        <v>8.16746433533595e-05</v>
      </c>
      <c r="D92">
        <v>126</v>
      </c>
      <c r="E92">
        <v>3.11349695920944e-06</v>
      </c>
      <c r="F92">
        <v>4.37619294822216e-05</v>
      </c>
      <c r="G92">
        <v>-1.35e-05</v>
      </c>
      <c r="H92">
        <v>4.59026179571704e-05</v>
      </c>
      <c r="I92">
        <v>8.16746433533592e-05</v>
      </c>
      <c r="J92">
        <v>0.562017978561305</v>
      </c>
      <c r="K92">
        <v>5.91420540618505e-07</v>
      </c>
      <c r="L92">
        <v>7.24733277444809e-07</v>
      </c>
      <c r="M92">
        <v>8.88751578842028e-08</v>
      </c>
      <c r="N92">
        <v>8.36418672500009e-09</v>
      </c>
      <c r="O92">
        <v>5.4560057752637e-09</v>
      </c>
      <c r="P92">
        <v>2.64965597276843e-10</v>
      </c>
      <c r="Q92">
        <v>0.000109871848249436</v>
      </c>
      <c r="R92">
        <v>0.315775994347728</v>
      </c>
      <c r="S92">
        <v>0.507411608063733</v>
      </c>
      <c r="T92">
        <v>0.16292641021553</v>
      </c>
      <c r="U92">
        <v>1.63985652145352e-09</v>
      </c>
      <c r="V92">
        <v>0.504910788032198</v>
      </c>
      <c r="W92">
        <v>2.19145936674579e-15</v>
      </c>
      <c r="X92">
        <v>0.0280782892925564</v>
      </c>
    </row>
    <row r="93" spans="1:24">
      <c r="A93" t="s">
        <v>26</v>
      </c>
      <c r="B93">
        <v>4.72713377435852e-05</v>
      </c>
      <c r="C93">
        <v>7.39147645709801e-05</v>
      </c>
      <c r="D93">
        <v>126</v>
      </c>
      <c r="E93">
        <v>7.78374239802361e-06</v>
      </c>
      <c r="F93">
        <v>4.65294823348522e-05</v>
      </c>
      <c r="G93">
        <v>-3e-06</v>
      </c>
      <c r="H93">
        <v>4.72713377435853e-05</v>
      </c>
      <c r="I93">
        <v>7.39147645709806e-05</v>
      </c>
      <c r="J93">
        <v>0.639538501109484</v>
      </c>
      <c r="K93">
        <v>5.20838516039528e-07</v>
      </c>
      <c r="L93">
        <v>7.07895209968576e-07</v>
      </c>
      <c r="M93">
        <v>1.24704462619365e-07</v>
      </c>
      <c r="N93">
        <v>2.27376204493769e-09</v>
      </c>
      <c r="O93">
        <v>5.0705244170643e-09</v>
      </c>
      <c r="P93">
        <v>2.68077207723635e-10</v>
      </c>
      <c r="Q93">
        <v>0.000111809135246277</v>
      </c>
      <c r="R93">
        <v>0.302455135710541</v>
      </c>
      <c r="S93">
        <v>0.519095209850735</v>
      </c>
      <c r="T93">
        <v>0.187951387846059</v>
      </c>
      <c r="U93">
        <v>1.7222032454112e-09</v>
      </c>
      <c r="V93">
        <v>0.48879920134285</v>
      </c>
      <c r="W93">
        <v>2.29019315976901e-15</v>
      </c>
      <c r="X93">
        <v>0.0222670273989862</v>
      </c>
    </row>
    <row r="94" spans="1:24">
      <c r="A94" t="s">
        <v>26</v>
      </c>
      <c r="B94">
        <v>4.34901001693473e-05</v>
      </c>
      <c r="C94">
        <v>6.77001782815651e-05</v>
      </c>
      <c r="D94">
        <v>126</v>
      </c>
      <c r="E94">
        <v>3.8053851723671e-06</v>
      </c>
      <c r="F94">
        <v>4.23781530559063e-05</v>
      </c>
      <c r="G94">
        <v>-9e-06</v>
      </c>
      <c r="H94">
        <v>4.34901001693476e-05</v>
      </c>
      <c r="I94">
        <v>6.77001782815656e-05</v>
      </c>
      <c r="J94">
        <v>0.64239269782233</v>
      </c>
      <c r="K94">
        <v>5.33664814822022e-07</v>
      </c>
      <c r="L94">
        <v>6.80412231359872e-07</v>
      </c>
      <c r="M94">
        <v>1.00092755935967e-07</v>
      </c>
      <c r="N94">
        <v>5.11769504233508e-09</v>
      </c>
      <c r="O94">
        <v>6.26992940169006e-09</v>
      </c>
      <c r="P94">
        <v>3.37346443362224e-10</v>
      </c>
      <c r="Q94">
        <v>0.000141560328412056</v>
      </c>
      <c r="R94">
        <v>0.243271096213664</v>
      </c>
      <c r="S94">
        <v>0.466828382485051</v>
      </c>
      <c r="T94">
        <v>0.145522746636524</v>
      </c>
      <c r="U94">
        <v>1.87131831505025e-09</v>
      </c>
      <c r="V94">
        <v>0.462396852780577</v>
      </c>
      <c r="W94">
        <v>2.36716961512965e-15</v>
      </c>
      <c r="X94">
        <v>0.02203406184799</v>
      </c>
    </row>
    <row r="95" spans="1:24">
      <c r="A95" t="s">
        <v>26</v>
      </c>
      <c r="B95">
        <v>4.57124073950446e-05</v>
      </c>
      <c r="C95">
        <v>7.15707446752129e-05</v>
      </c>
      <c r="D95">
        <v>126</v>
      </c>
      <c r="E95">
        <v>-3.45944106578827e-07</v>
      </c>
      <c r="F95">
        <v>4.41078735888004e-05</v>
      </c>
      <c r="G95">
        <v>-1.2e-05</v>
      </c>
      <c r="H95">
        <v>4.5712407395044e-05</v>
      </c>
      <c r="I95">
        <v>7.15707446752126e-05</v>
      </c>
      <c r="J95">
        <v>0.638702413988935</v>
      </c>
      <c r="K95">
        <v>5.81514782383123e-07</v>
      </c>
      <c r="L95">
        <v>9.11212922911474e-07</v>
      </c>
      <c r="M95">
        <v>2.19798760352234e-07</v>
      </c>
      <c r="N95">
        <v>3.98766544789247e-09</v>
      </c>
      <c r="O95">
        <v>8.92336013033264e-09</v>
      </c>
      <c r="P95">
        <v>3.4110431136335e-10</v>
      </c>
      <c r="Q95">
        <v>0.000129659851145744</v>
      </c>
      <c r="R95">
        <v>0.260509541878054</v>
      </c>
      <c r="S95">
        <v>0.361152618071957</v>
      </c>
      <c r="T95">
        <v>0.216971131377679</v>
      </c>
      <c r="U95">
        <v>1.90625532117991e-09</v>
      </c>
      <c r="V95">
        <v>0.506656379106857</v>
      </c>
      <c r="W95">
        <v>2.80368068988464e-15</v>
      </c>
      <c r="X95">
        <v>0.024536691343206</v>
      </c>
    </row>
    <row r="96" spans="1:24">
      <c r="A96" t="s">
        <v>26</v>
      </c>
      <c r="B96">
        <v>4.43543682886755e-05</v>
      </c>
      <c r="C96">
        <v>7.36954579629169e-05</v>
      </c>
      <c r="D96">
        <v>126</v>
      </c>
      <c r="E96">
        <v>1.43566804230213e-05</v>
      </c>
      <c r="F96">
        <v>4.18592368960381e-05</v>
      </c>
      <c r="G96">
        <v>-3e-06</v>
      </c>
      <c r="H96">
        <v>4.43543682886748e-05</v>
      </c>
      <c r="I96">
        <v>7.36954579629165e-05</v>
      </c>
      <c r="J96">
        <v>0.601860270832347</v>
      </c>
      <c r="K96">
        <v>5.49268224460648e-07</v>
      </c>
      <c r="L96">
        <v>7.08329903643496e-07</v>
      </c>
      <c r="M96">
        <v>1.17364541774933e-07</v>
      </c>
      <c r="N96">
        <v>6.43439820473171e-09</v>
      </c>
      <c r="O96">
        <v>7.40605525043145e-09</v>
      </c>
      <c r="P96">
        <v>2.00387712773417e-10</v>
      </c>
      <c r="Q96">
        <v>9.50654404878616e-05</v>
      </c>
      <c r="R96">
        <v>0.285174495339462</v>
      </c>
      <c r="S96">
        <v>0.386597641421091</v>
      </c>
      <c r="T96">
        <v>0.232172063141328</v>
      </c>
      <c r="U96">
        <v>1.3288128679447e-09</v>
      </c>
      <c r="V96">
        <v>0.53200809327701</v>
      </c>
      <c r="W96">
        <v>1.7734743418817e-15</v>
      </c>
      <c r="X96">
        <v>0.0315216284318138</v>
      </c>
    </row>
    <row r="97" spans="1:24">
      <c r="A97" t="s">
        <v>26</v>
      </c>
      <c r="B97">
        <v>4.9421902459721e-05</v>
      </c>
      <c r="C97">
        <v>7.55477790075028e-05</v>
      </c>
      <c r="D97">
        <v>126</v>
      </c>
      <c r="E97">
        <v>1.40107363164425e-05</v>
      </c>
      <c r="F97">
        <v>4.73943426012993e-05</v>
      </c>
      <c r="G97">
        <v>0</v>
      </c>
      <c r="H97">
        <v>4.94219024597214e-05</v>
      </c>
      <c r="I97">
        <v>7.55477790075036e-05</v>
      </c>
      <c r="J97">
        <v>0.654180746396431</v>
      </c>
      <c r="K97">
        <v>5.73794657276981e-07</v>
      </c>
      <c r="L97">
        <v>7.0777637788566e-07</v>
      </c>
      <c r="M97">
        <v>1.42779241884104e-07</v>
      </c>
      <c r="N97">
        <v>1.16050194478279e-08</v>
      </c>
      <c r="O97">
        <v>9.48195978695935e-09</v>
      </c>
      <c r="P97">
        <v>2.60705084511235e-10</v>
      </c>
      <c r="Q97">
        <v>0.000117897751522064</v>
      </c>
      <c r="R97">
        <v>0.265470711730972</v>
      </c>
      <c r="S97">
        <v>0.400614274154356</v>
      </c>
      <c r="T97">
        <v>0.127076834034419</v>
      </c>
      <c r="U97">
        <v>1.7621150552309e-09</v>
      </c>
      <c r="V97">
        <v>0.484181902550849</v>
      </c>
      <c r="W97">
        <v>2.35230569137997e-15</v>
      </c>
      <c r="X97">
        <v>0.0248087181154182</v>
      </c>
    </row>
    <row r="98" spans="1:24">
      <c r="A98" t="s">
        <v>26</v>
      </c>
      <c r="B98">
        <v>4.81459879501288e-05</v>
      </c>
      <c r="C98">
        <v>6.86547219038287e-05</v>
      </c>
      <c r="D98">
        <v>126</v>
      </c>
      <c r="E98">
        <v>6.05402186512947e-06</v>
      </c>
      <c r="F98">
        <v>4.77402867078781e-05</v>
      </c>
      <c r="G98">
        <v>1.5e-06</v>
      </c>
      <c r="H98">
        <v>4.8145987950128e-05</v>
      </c>
      <c r="I98">
        <v>6.86547219038285e-05</v>
      </c>
      <c r="J98">
        <v>0.701277153486556</v>
      </c>
      <c r="K98">
        <v>4.83177585557482e-07</v>
      </c>
      <c r="L98">
        <v>5.45065535321627e-07</v>
      </c>
      <c r="M98">
        <v>4.12586331760969e-08</v>
      </c>
      <c r="N98">
        <v>1.36172388130451e-09</v>
      </c>
      <c r="O98">
        <v>2.09658422647458e-09</v>
      </c>
      <c r="P98">
        <v>3.64920099013798e-10</v>
      </c>
      <c r="Q98">
        <v>0.000142944104838371</v>
      </c>
      <c r="R98">
        <v>0.22318498656479</v>
      </c>
      <c r="S98">
        <v>0.248211657904931</v>
      </c>
      <c r="T98">
        <v>0.202038093505979</v>
      </c>
      <c r="U98">
        <v>2.17588425262464e-09</v>
      </c>
      <c r="V98">
        <v>0.467983829188074</v>
      </c>
      <c r="W98">
        <v>3.0844436940452e-15</v>
      </c>
      <c r="X98">
        <v>0.0213581612512058</v>
      </c>
    </row>
    <row r="99" spans="1:24">
      <c r="A99" t="s">
        <v>26</v>
      </c>
      <c r="B99">
        <v>5.91571553362367e-05</v>
      </c>
      <c r="C99">
        <v>8.08551086824087e-05</v>
      </c>
      <c r="D99">
        <v>126</v>
      </c>
      <c r="E99">
        <v>3.58052150309086e-05</v>
      </c>
      <c r="F99">
        <v>4.6875426441431e-05</v>
      </c>
      <c r="G99">
        <v>-4.5e-06</v>
      </c>
      <c r="H99">
        <v>5.91571553362365e-05</v>
      </c>
      <c r="I99">
        <v>8.08551086824085e-05</v>
      </c>
      <c r="J99">
        <v>0.731644002466194</v>
      </c>
      <c r="K99">
        <v>5.61301744873721e-07</v>
      </c>
      <c r="L99">
        <v>7.71838385990232e-07</v>
      </c>
      <c r="M99">
        <v>1.75328935783425e-07</v>
      </c>
      <c r="N99">
        <v>7.8862541558441e-09</v>
      </c>
      <c r="O99">
        <v>1.30846243529064e-09</v>
      </c>
      <c r="P99">
        <v>3.78946281489338e-10</v>
      </c>
      <c r="Q99">
        <v>0.000155813225603104</v>
      </c>
      <c r="R99">
        <v>0.2100038029777</v>
      </c>
      <c r="S99">
        <v>0.301825873720511</v>
      </c>
      <c r="T99">
        <v>0.132190617902529</v>
      </c>
      <c r="U99">
        <v>2.30203561338175e-09</v>
      </c>
      <c r="V99">
        <v>0.463054286330118</v>
      </c>
      <c r="W99">
        <v>3.22927719261089e-15</v>
      </c>
      <c r="X99">
        <v>0.0238596302102522</v>
      </c>
    </row>
    <row r="100" spans="1:24">
      <c r="A100" t="s">
        <v>26</v>
      </c>
      <c r="B100">
        <v>5.79588550794483e-05</v>
      </c>
      <c r="C100">
        <v>7.88986181301616e-05</v>
      </c>
      <c r="D100">
        <v>126</v>
      </c>
      <c r="E100">
        <v>-1.47026245296001e-05</v>
      </c>
      <c r="F100">
        <v>5.604294526577e-05</v>
      </c>
      <c r="G100">
        <v>-1.5e-06</v>
      </c>
      <c r="H100">
        <v>5.79588550794483e-05</v>
      </c>
      <c r="I100">
        <v>7.88986181301616e-05</v>
      </c>
      <c r="J100">
        <v>0.734599115333449</v>
      </c>
      <c r="K100">
        <v>5.81041988701476e-07</v>
      </c>
      <c r="L100">
        <v>8.00948790192871e-07</v>
      </c>
      <c r="M100">
        <v>1.46604534327597e-07</v>
      </c>
      <c r="N100">
        <v>4.31879195361236e-09</v>
      </c>
      <c r="O100">
        <v>7.09242199607216e-09</v>
      </c>
      <c r="P100">
        <v>2.49120319463178e-10</v>
      </c>
      <c r="Q100">
        <v>9.34049087762833e-05</v>
      </c>
      <c r="R100">
        <v>0.374565630267026</v>
      </c>
      <c r="S100">
        <v>0.522906413580979</v>
      </c>
      <c r="T100">
        <v>0.242604399966761</v>
      </c>
      <c r="U100">
        <v>1.58827189203818e-09</v>
      </c>
      <c r="V100">
        <v>0.547679904396403</v>
      </c>
      <c r="W100">
        <v>2.44701832628733e-15</v>
      </c>
      <c r="X100">
        <v>0.0337786094804962</v>
      </c>
    </row>
    <row r="101" spans="1:24">
      <c r="A101" t="s">
        <v>26</v>
      </c>
      <c r="B101">
        <v>4.37808223496745e-05</v>
      </c>
      <c r="C101">
        <v>8.12235211042991e-05</v>
      </c>
      <c r="D101">
        <v>126</v>
      </c>
      <c r="E101">
        <v>-5.01618954539299e-06</v>
      </c>
      <c r="F101">
        <v>4.25511251091957e-05</v>
      </c>
      <c r="G101">
        <v>-9e-06</v>
      </c>
      <c r="H101">
        <v>4.37808223496742e-05</v>
      </c>
      <c r="I101">
        <v>8.12235211042987e-05</v>
      </c>
      <c r="J101">
        <v>0.539016552772386</v>
      </c>
      <c r="K101">
        <v>5.77973891685724e-07</v>
      </c>
      <c r="L101">
        <v>6.84500317693737e-07</v>
      </c>
      <c r="M101">
        <v>1.15813605643233e-07</v>
      </c>
      <c r="N101">
        <v>9.34156114909542e-09</v>
      </c>
      <c r="O101">
        <v>7.68221046106878e-09</v>
      </c>
      <c r="P101">
        <v>2.76813652439629e-10</v>
      </c>
      <c r="Q101">
        <v>0.000111532379961014</v>
      </c>
      <c r="R101">
        <v>0.313399186007966</v>
      </c>
      <c r="S101">
        <v>0.534037199034933</v>
      </c>
      <c r="T101">
        <v>0.144591486213156</v>
      </c>
      <c r="U101">
        <v>1.84668317917016e-09</v>
      </c>
      <c r="V101">
        <v>0.513656297124345</v>
      </c>
      <c r="W101">
        <v>2.7289302327667e-15</v>
      </c>
      <c r="X101">
        <v>0.0313813279968313</v>
      </c>
    </row>
    <row r="102" spans="1:24">
      <c r="A102" t="s">
        <v>26</v>
      </c>
      <c r="B102">
        <v>4.59168975706113e-05</v>
      </c>
      <c r="C102">
        <v>6.94273780340802e-05</v>
      </c>
      <c r="D102">
        <v>126</v>
      </c>
      <c r="E102">
        <v>-1.43566804230213e-05</v>
      </c>
      <c r="F102">
        <v>4.35889574289322e-05</v>
      </c>
      <c r="G102">
        <v>-1.5e-06</v>
      </c>
      <c r="H102">
        <v>4.59168975706115e-05</v>
      </c>
      <c r="I102">
        <v>6.94273780340802e-05</v>
      </c>
      <c r="J102">
        <v>0.661365859849582</v>
      </c>
      <c r="K102">
        <v>4.21597773696692e-07</v>
      </c>
      <c r="L102">
        <v>5.61428367798472e-07</v>
      </c>
      <c r="M102">
        <v>1.36483253979899e-07</v>
      </c>
      <c r="N102">
        <v>8.98730559459725e-09</v>
      </c>
      <c r="O102">
        <v>8.80059623569399e-09</v>
      </c>
      <c r="P102">
        <v>1.96462296517464e-10</v>
      </c>
      <c r="Q102">
        <v>8.316496322155e-05</v>
      </c>
      <c r="R102">
        <v>0.362119033156656</v>
      </c>
      <c r="S102">
        <v>0.460593832022173</v>
      </c>
      <c r="T102">
        <v>0.277874631951286</v>
      </c>
      <c r="U102">
        <v>1.27359202914273e-09</v>
      </c>
      <c r="V102">
        <v>0.525440546300312</v>
      </c>
      <c r="W102">
        <v>1.62311175090671e-15</v>
      </c>
      <c r="X102">
        <v>0.02908286408546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4"/>
  <sheetViews>
    <sheetView workbookViewId="0"/>
  </sheetViews>
  <sheetFormatPr defaultRowHeight="15"/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>
      <c r="A2" s="1" t="s">
        <v>26</v>
      </c>
      <c r="B2">
        <v>4.47201065688056e-05</v>
      </c>
      <c r="C2">
        <v>7.65257894030873e-05</v>
      </c>
      <c r="D2">
        <v>132</v>
      </c>
      <c r="E2">
        <v>1.13321405197893e-05</v>
      </c>
      <c r="F2">
        <v>2.93360602378845e-05</v>
      </c>
      <c r="G2">
        <v>-5.95714285714286e-06</v>
      </c>
      <c r="H2">
        <v>4.47201065688056e-05</v>
      </c>
      <c r="I2">
        <v>7.65257894030872e-05</v>
      </c>
      <c r="J2">
        <v>0.598667539106994</v>
      </c>
      <c r="K2">
        <v>5.65424733605587e-07</v>
      </c>
      <c r="L2">
        <v>7.6643627832731e-07</v>
      </c>
      <c r="M2">
        <v>1.45550224672817e-07</v>
      </c>
      <c r="N2">
        <v>7.12221872581125e-09</v>
      </c>
      <c r="O2">
        <v>6.40359310045394e-09</v>
      </c>
      <c r="P2">
        <v>3.11184716150096e-10</v>
      </c>
      <c r="Q2">
        <v>0.000166508507647873</v>
      </c>
      <c r="R2">
        <v>0.21388732747104</v>
      </c>
      <c r="S2">
        <v>0.347202549251255</v>
      </c>
      <c r="T2">
        <v>0.115363872223292</v>
      </c>
      <c r="U2">
        <v>2.13700631713499e-09</v>
      </c>
      <c r="V2">
        <v>0.459127089585503</v>
      </c>
      <c r="W2">
        <v>2.68133182518156e-15</v>
      </c>
      <c r="X2">
        <v>0.0217530319211657</v>
      </c>
    </row>
    <row r="3" spans="1:24">
      <c r="A3" s="1" t="s">
        <v>25</v>
      </c>
      <c r="B3">
        <v>5.32163505668394e-05</v>
      </c>
      <c r="C3">
        <v>8.51414199946496e-05</v>
      </c>
      <c r="D3">
        <v>145.78125</v>
      </c>
      <c r="E3">
        <v>-1.21945720750769e-05</v>
      </c>
      <c r="F3">
        <v>-3.57617117270066e-05</v>
      </c>
      <c r="G3">
        <v>5.15625e-06</v>
      </c>
      <c r="H3">
        <v>5.32163505668394e-05</v>
      </c>
      <c r="I3">
        <v>8.51414199946498e-05</v>
      </c>
      <c r="J3">
        <v>0.619763704089761</v>
      </c>
      <c r="K3">
        <v>5.77468610269435e-07</v>
      </c>
      <c r="L3">
        <v>8.62982047356822e-07</v>
      </c>
      <c r="M3">
        <v>1.80732465259392e-07</v>
      </c>
      <c r="N3">
        <v>9.88778187505625e-09</v>
      </c>
      <c r="O3">
        <v>8.73248564448124e-09</v>
      </c>
      <c r="P3">
        <v>3.63364183493073e-10</v>
      </c>
      <c r="Q3">
        <v>0.000169799319798545</v>
      </c>
      <c r="R3">
        <v>0.244025289702852</v>
      </c>
      <c r="S3">
        <v>0.396919663920279</v>
      </c>
      <c r="T3">
        <v>0.136019598944927</v>
      </c>
      <c r="U3">
        <v>2.56196366534148e-09</v>
      </c>
      <c r="V3">
        <v>0.472631755828082</v>
      </c>
      <c r="W3">
        <v>3.95014057860221e-15</v>
      </c>
      <c r="X3">
        <v>0.0263148964519007</v>
      </c>
    </row>
    <row r="4" spans="1:24">
      <c r="A4" s="1" t="s">
        <v>24</v>
      </c>
      <c r="B4">
        <v>4.26350087807945e-05</v>
      </c>
      <c r="C4">
        <v>9.18647252606942e-05</v>
      </c>
      <c r="D4">
        <v>142.352941176471</v>
      </c>
      <c r="E4">
        <v>7.14892992771724e-06</v>
      </c>
      <c r="F4">
        <v>6.80647302199815e-07</v>
      </c>
      <c r="G4">
        <v>7.32352941176471e-06</v>
      </c>
      <c r="H4">
        <v>4.41922117792988e-05</v>
      </c>
      <c r="I4">
        <v>9.17493526706247e-05</v>
      </c>
      <c r="J4">
        <v>0.480691249154471</v>
      </c>
      <c r="K4">
        <v>6.74459984352141e-07</v>
      </c>
      <c r="L4">
        <v>1.10559868040905e-06</v>
      </c>
      <c r="M4">
        <v>2.38224413648806e-07</v>
      </c>
      <c r="N4">
        <v>2.75403497289917e-08</v>
      </c>
      <c r="O4">
        <v>1.74057213872874e-08</v>
      </c>
      <c r="P4">
        <v>3.23287690231719e-10</v>
      </c>
      <c r="Q4">
        <v>0.000148457201542725</v>
      </c>
      <c r="R4">
        <v>0.250235438570486</v>
      </c>
      <c r="S4">
        <v>0.453142912966071</v>
      </c>
      <c r="T4">
        <v>0.09394111227</v>
      </c>
      <c r="U4">
        <v>2.05999151388421e-09</v>
      </c>
      <c r="V4">
        <v>0.518854066445378</v>
      </c>
      <c r="W4">
        <v>3.30138952230385e-15</v>
      </c>
      <c r="X4">
        <v>0.03369343252642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X4"/>
  <sheetViews>
    <sheetView workbookViewId="0"/>
  </sheetViews>
  <sheetFormatPr defaultRowHeight="15"/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>
      <c r="A2" s="1" t="s">
        <v>26</v>
      </c>
      <c r="B2">
        <v>7.87718719315031e-06</v>
      </c>
      <c r="C2">
        <v>1.57530379355885e-05</v>
      </c>
      <c r="D2">
        <v>20.3209541230373</v>
      </c>
      <c r="E2">
        <v>1.74809720281085e-05</v>
      </c>
      <c r="F2">
        <v>2.70336918698721e-05</v>
      </c>
      <c r="G2">
        <v>5.45081136509191e-06</v>
      </c>
      <c r="H2">
        <v>7.8771871931502e-06</v>
      </c>
      <c r="I2">
        <v>1.57530379355884e-05</v>
      </c>
      <c r="J2">
        <v>0.120142465011417</v>
      </c>
      <c r="K2">
        <v>8.14567150403974e-08</v>
      </c>
      <c r="L2">
        <v>1.93219638539087e-07</v>
      </c>
      <c r="M2">
        <v>9.12007590983496e-08</v>
      </c>
      <c r="N2">
        <v>6.45977688539618e-09</v>
      </c>
      <c r="O2">
        <v>4.8192213536474e-09</v>
      </c>
      <c r="P2">
        <v>9.744666908324e-11</v>
      </c>
      <c r="Q2">
        <v>6.6454187272716e-05</v>
      </c>
      <c r="R2">
        <v>0.0970466838234421</v>
      </c>
      <c r="S2">
        <v>0.159070319385443</v>
      </c>
      <c r="T2">
        <v>0.0812029538951422</v>
      </c>
      <c r="U2">
        <v>6.9951971499265e-10</v>
      </c>
      <c r="V2">
        <v>0.0644088391632161</v>
      </c>
      <c r="W2">
        <v>8.3702144152837e-16</v>
      </c>
      <c r="X2">
        <v>0.00637445364449258</v>
      </c>
    </row>
    <row r="3" spans="1:24">
      <c r="A3" s="1" t="s">
        <v>25</v>
      </c>
      <c r="B3">
        <v>2.4164001792665e-05</v>
      </c>
      <c r="C3">
        <v>2.6450183920345e-05</v>
      </c>
      <c r="D3">
        <v>25.713978092758</v>
      </c>
      <c r="E3">
        <v>2.63246374613332e-05</v>
      </c>
      <c r="F3">
        <v>2.88182296278227e-05</v>
      </c>
      <c r="G3">
        <v>2.19693472306743e-05</v>
      </c>
      <c r="H3">
        <v>2.41640017926651e-05</v>
      </c>
      <c r="I3">
        <v>2.64501839203451e-05</v>
      </c>
      <c r="J3">
        <v>0.167599918240972</v>
      </c>
      <c r="K3">
        <v>1.56938164206208e-07</v>
      </c>
      <c r="L3">
        <v>2.37515456413748e-07</v>
      </c>
      <c r="M3">
        <v>7.87444930347732e-08</v>
      </c>
      <c r="N3">
        <v>1.14774999096594e-08</v>
      </c>
      <c r="O3">
        <v>5.65450117432802e-09</v>
      </c>
      <c r="P3">
        <v>1.30367590364766e-10</v>
      </c>
      <c r="Q3">
        <v>7.30838700691908e-05</v>
      </c>
      <c r="R3">
        <v>0.122331051424419</v>
      </c>
      <c r="S3">
        <v>0.170541198840123</v>
      </c>
      <c r="T3">
        <v>0.101486888273478</v>
      </c>
      <c r="U3">
        <v>9.48459916227955e-10</v>
      </c>
      <c r="V3">
        <v>0.0687028694339032</v>
      </c>
      <c r="W3">
        <v>2.31153011049203e-15</v>
      </c>
      <c r="X3">
        <v>0.00880672871360708</v>
      </c>
    </row>
    <row r="4" spans="1:24">
      <c r="A4" s="1" t="s">
        <v>24</v>
      </c>
      <c r="B4">
        <v>1.62472005382255e-05</v>
      </c>
      <c r="C4">
        <v>2.04437798929186e-05</v>
      </c>
      <c r="D4">
        <v>31.3734904047709</v>
      </c>
      <c r="E4">
        <v>3.27256619916662e-05</v>
      </c>
      <c r="F4">
        <v>3.15197352203358e-05</v>
      </c>
      <c r="G4">
        <v>1.37861823406414e-05</v>
      </c>
      <c r="H4">
        <v>1.87291786187211e-05</v>
      </c>
      <c r="I4">
        <v>1.82099747088572e-05</v>
      </c>
      <c r="J4">
        <v>0.184287671291207</v>
      </c>
      <c r="K4">
        <v>1.56112815834484e-07</v>
      </c>
      <c r="L4">
        <v>3.71156335591963e-07</v>
      </c>
      <c r="M4">
        <v>1.26577217120992e-07</v>
      </c>
      <c r="N4">
        <v>1.82097633793694e-08</v>
      </c>
      <c r="O4">
        <v>7.46585020327117e-09</v>
      </c>
      <c r="P4">
        <v>7.06646323728891e-11</v>
      </c>
      <c r="Q4">
        <v>3.25441855620974e-05</v>
      </c>
      <c r="R4">
        <v>0.0733358343844625</v>
      </c>
      <c r="S4">
        <v>0.134152227731671</v>
      </c>
      <c r="T4">
        <v>0.0540923765604919</v>
      </c>
      <c r="U4">
        <v>4.81452767342466e-10</v>
      </c>
      <c r="V4">
        <v>0.0340121187916013</v>
      </c>
      <c r="W4">
        <v>1.26861921535144e-15</v>
      </c>
      <c r="X4">
        <v>0.005632343056920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X4"/>
  <sheetViews>
    <sheetView workbookViewId="0"/>
  </sheetViews>
  <sheetFormatPr defaultRowHeight="15"/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>
      <c r="A2" s="1" t="s">
        <v>26</v>
      </c>
      <c r="B2">
        <v>1.33148765431679e-06</v>
      </c>
      <c r="C2">
        <v>2.66274940723247e-06</v>
      </c>
      <c r="D2">
        <v>3.4348681674456</v>
      </c>
      <c r="E2">
        <v>2.95482357726921e-06</v>
      </c>
      <c r="F2">
        <v>4.56952794096842e-06</v>
      </c>
      <c r="G2">
        <v>9.21355283385996e-07</v>
      </c>
      <c r="H2">
        <v>1.33148765431677e-06</v>
      </c>
      <c r="I2">
        <v>2.66274940723245e-06</v>
      </c>
      <c r="J2">
        <v>0.0203077830955942</v>
      </c>
      <c r="K2">
        <v>1.376869785852e-08</v>
      </c>
      <c r="L2">
        <v>3.26600799216832e-08</v>
      </c>
      <c r="M2">
        <v>1.54157419172881e-08</v>
      </c>
      <c r="N2">
        <v>1.0919015838579e-09</v>
      </c>
      <c r="O2">
        <v>8.14597086302724e-10</v>
      </c>
      <c r="P2">
        <v>1.67119658746259e-11</v>
      </c>
      <c r="Q2">
        <v>1.13967990940661e-05</v>
      </c>
      <c r="R2">
        <v>0.0166433689684927</v>
      </c>
      <c r="S2">
        <v>0.0268877914459262</v>
      </c>
      <c r="T2">
        <v>0.0137258043962006</v>
      </c>
      <c r="U2">
        <v>1.18240412678503e-10</v>
      </c>
      <c r="V2">
        <v>0.0108870808921834</v>
      </c>
      <c r="W2">
        <v>1.4148244652134e-16</v>
      </c>
      <c r="X2">
        <v>0.00107747932384252</v>
      </c>
    </row>
    <row r="3" spans="1:24">
      <c r="A3" s="1" t="s">
        <v>25</v>
      </c>
      <c r="B3">
        <v>4.27163238204933e-06</v>
      </c>
      <c r="C3">
        <v>4.67577610342682e-06</v>
      </c>
      <c r="D3">
        <v>4.54563207016788</v>
      </c>
      <c r="E3">
        <v>4.65358241529654e-06</v>
      </c>
      <c r="F3">
        <v>5.09439139790613e-06</v>
      </c>
      <c r="G3">
        <v>3.88366860126292e-06</v>
      </c>
      <c r="H3">
        <v>4.27163238204935e-06</v>
      </c>
      <c r="I3">
        <v>4.67577610342685e-06</v>
      </c>
      <c r="J3">
        <v>0.0296277596786256</v>
      </c>
      <c r="K3">
        <v>2.77430100342943e-08</v>
      </c>
      <c r="L3">
        <v>4.19871974666948e-08</v>
      </c>
      <c r="M3">
        <v>1.39201912514963e-08</v>
      </c>
      <c r="N3">
        <v>2.02895450429704e-09</v>
      </c>
      <c r="O3">
        <v>9.9958403114866e-10</v>
      </c>
      <c r="P3">
        <v>2.30459517984691e-11</v>
      </c>
      <c r="Q3">
        <v>1.29195250303203e-05</v>
      </c>
      <c r="R3">
        <v>0.0216252790029717</v>
      </c>
      <c r="S3">
        <v>0.0301477095428836</v>
      </c>
      <c r="T3">
        <v>0.0179405167249245</v>
      </c>
      <c r="U3">
        <v>1.67665609612103e-10</v>
      </c>
      <c r="V3">
        <v>0.0121450662159217</v>
      </c>
      <c r="W3">
        <v>4.0862465401145e-16</v>
      </c>
      <c r="X3">
        <v>0.00155682439836546</v>
      </c>
    </row>
    <row r="4" spans="1:24">
      <c r="A4" s="1" t="s">
        <v>24</v>
      </c>
      <c r="B4">
        <v>2.78637190483228e-06</v>
      </c>
      <c r="C4">
        <v>3.50607932660041e-06</v>
      </c>
      <c r="D4">
        <v>5.38050921540029</v>
      </c>
      <c r="E4">
        <v>5.61240472942273e-06</v>
      </c>
      <c r="F4">
        <v>5.4055899943541e-06</v>
      </c>
      <c r="G4">
        <v>2.36431076593663e-06</v>
      </c>
      <c r="H4">
        <v>3.21202763399199e-06</v>
      </c>
      <c r="I4">
        <v>3.12298489804989e-06</v>
      </c>
      <c r="J4">
        <v>0.0316050748856498</v>
      </c>
      <c r="K4">
        <v>2.6773127038227e-08</v>
      </c>
      <c r="L4">
        <v>6.36527864206998e-08</v>
      </c>
      <c r="M4">
        <v>2.17078136475262e-08</v>
      </c>
      <c r="N4">
        <v>3.12294865534172e-09</v>
      </c>
      <c r="O4">
        <v>1.28038274674692e-09</v>
      </c>
      <c r="P4">
        <v>1.2118884471566e-11</v>
      </c>
      <c r="Q4">
        <v>5.58128177851496e-06</v>
      </c>
      <c r="R4">
        <v>0.0125769918371807</v>
      </c>
      <c r="S4">
        <v>0.0230069172496971</v>
      </c>
      <c r="T4">
        <v>0.00927676604712017</v>
      </c>
      <c r="U4">
        <v>8.25684684121784e-11</v>
      </c>
      <c r="V4">
        <v>0.00583303025045856</v>
      </c>
      <c r="W4">
        <v>2.17566400517372e-16</v>
      </c>
      <c r="X4">
        <v>0.0009659388652991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L24"/>
  <sheetViews>
    <sheetView workbookViewId="0"/>
  </sheetViews>
  <sheetFormatPr defaultRowHeight="15"/>
  <sheetData>
    <row r="1" spans="1:12">
      <c r="A1" s="1" t="s">
        <v>27</v>
      </c>
      <c r="B1" s="1" t="s">
        <v>28</v>
      </c>
      <c r="C1" s="1" t="s">
        <v>29</v>
      </c>
      <c r="D1" s="1" t="s">
        <v>30</v>
      </c>
      <c r="E1" s="1" t="s">
        <v>31</v>
      </c>
      <c r="F1" s="1" t="s">
        <v>32</v>
      </c>
      <c r="G1" s="1" t="s">
        <v>33</v>
      </c>
      <c r="H1" s="1" t="s">
        <v>34</v>
      </c>
      <c r="I1" s="1" t="s">
        <v>35</v>
      </c>
      <c r="J1" s="1" t="s">
        <v>36</v>
      </c>
      <c r="K1" s="1" t="s">
        <v>37</v>
      </c>
      <c r="L1" s="1" t="s">
        <v>38</v>
      </c>
    </row>
    <row r="2" spans="1:12">
      <c r="A2" t="s">
        <v>24</v>
      </c>
      <c r="B2" t="s">
        <v>25</v>
      </c>
      <c r="C2" t="s">
        <v>26</v>
      </c>
      <c r="G2" t="s">
        <v>1</v>
      </c>
      <c r="H2" t="s">
        <v>39</v>
      </c>
      <c r="I2" t="b">
        <v>0</v>
      </c>
      <c r="J2" t="s">
        <v>40</v>
      </c>
      <c r="K2" t="s">
        <v>40</v>
      </c>
      <c r="L2" t="s">
        <v>41</v>
      </c>
    </row>
    <row r="3" spans="1:12">
      <c r="A3" t="s">
        <v>24</v>
      </c>
      <c r="B3" t="s">
        <v>25</v>
      </c>
      <c r="C3" t="s">
        <v>26</v>
      </c>
      <c r="G3" t="s">
        <v>2</v>
      </c>
      <c r="H3" t="s">
        <v>39</v>
      </c>
      <c r="I3" t="b">
        <v>0</v>
      </c>
      <c r="J3" t="s">
        <v>40</v>
      </c>
      <c r="K3" t="s">
        <v>40</v>
      </c>
      <c r="L3" t="s">
        <v>41</v>
      </c>
    </row>
    <row r="4" spans="1:12">
      <c r="A4" t="s">
        <v>24</v>
      </c>
      <c r="B4" t="s">
        <v>25</v>
      </c>
      <c r="C4" t="s">
        <v>26</v>
      </c>
      <c r="G4" t="s">
        <v>3</v>
      </c>
      <c r="H4" t="s">
        <v>39</v>
      </c>
      <c r="I4" t="b">
        <v>0</v>
      </c>
      <c r="J4" t="s">
        <v>40</v>
      </c>
      <c r="K4" t="s">
        <v>40</v>
      </c>
      <c r="L4" t="s">
        <v>41</v>
      </c>
    </row>
    <row r="5" spans="1:12">
      <c r="A5" t="s">
        <v>24</v>
      </c>
      <c r="B5" t="s">
        <v>25</v>
      </c>
      <c r="C5" t="s">
        <v>26</v>
      </c>
      <c r="G5" t="s">
        <v>4</v>
      </c>
      <c r="H5" t="s">
        <v>34</v>
      </c>
      <c r="I5" t="b">
        <v>0</v>
      </c>
      <c r="J5" t="s">
        <v>40</v>
      </c>
      <c r="K5" t="s">
        <v>40</v>
      </c>
      <c r="L5" t="s">
        <v>42</v>
      </c>
    </row>
    <row r="6" spans="1:12">
      <c r="A6" t="s">
        <v>24</v>
      </c>
      <c r="B6" t="s">
        <v>25</v>
      </c>
      <c r="C6" t="s">
        <v>26</v>
      </c>
      <c r="G6" t="s">
        <v>5</v>
      </c>
      <c r="H6" t="s">
        <v>39</v>
      </c>
      <c r="I6" t="b">
        <v>0</v>
      </c>
      <c r="J6" t="s">
        <v>40</v>
      </c>
      <c r="K6" t="s">
        <v>40</v>
      </c>
      <c r="L6" t="s">
        <v>41</v>
      </c>
    </row>
    <row r="7" spans="1:12">
      <c r="A7" t="s">
        <v>24</v>
      </c>
      <c r="B7" t="s">
        <v>25</v>
      </c>
      <c r="C7" t="s">
        <v>26</v>
      </c>
      <c r="G7" t="s">
        <v>6</v>
      </c>
      <c r="H7" t="s">
        <v>34</v>
      </c>
      <c r="I7" t="b">
        <v>0</v>
      </c>
      <c r="J7" t="s">
        <v>40</v>
      </c>
      <c r="K7" t="s">
        <v>40</v>
      </c>
      <c r="L7" t="s">
        <v>42</v>
      </c>
    </row>
    <row r="8" spans="1:12">
      <c r="A8" t="s">
        <v>24</v>
      </c>
      <c r="B8" t="s">
        <v>25</v>
      </c>
      <c r="C8" t="s">
        <v>26</v>
      </c>
      <c r="G8" t="s">
        <v>7</v>
      </c>
      <c r="H8" t="s">
        <v>39</v>
      </c>
      <c r="I8" t="b">
        <v>0</v>
      </c>
      <c r="J8" t="s">
        <v>40</v>
      </c>
      <c r="K8" t="s">
        <v>40</v>
      </c>
      <c r="L8" t="s">
        <v>41</v>
      </c>
    </row>
    <row r="9" spans="1:12">
      <c r="A9" t="s">
        <v>24</v>
      </c>
      <c r="B9" t="s">
        <v>25</v>
      </c>
      <c r="C9" t="s">
        <v>26</v>
      </c>
      <c r="G9" t="s">
        <v>8</v>
      </c>
      <c r="H9" t="s">
        <v>39</v>
      </c>
      <c r="I9" t="b">
        <v>0</v>
      </c>
      <c r="J9" t="s">
        <v>40</v>
      </c>
      <c r="K9" t="s">
        <v>40</v>
      </c>
      <c r="L9" t="s">
        <v>41</v>
      </c>
    </row>
    <row r="10" spans="1:12">
      <c r="A10" t="s">
        <v>24</v>
      </c>
      <c r="B10" t="s">
        <v>25</v>
      </c>
      <c r="C10" t="s">
        <v>26</v>
      </c>
      <c r="G10" t="s">
        <v>9</v>
      </c>
      <c r="H10" t="s">
        <v>39</v>
      </c>
      <c r="I10" t="b">
        <v>0</v>
      </c>
      <c r="J10" t="s">
        <v>40</v>
      </c>
      <c r="K10" t="s">
        <v>40</v>
      </c>
      <c r="L10" t="s">
        <v>41</v>
      </c>
    </row>
    <row r="11" spans="1:12">
      <c r="A11" t="s">
        <v>24</v>
      </c>
      <c r="B11" t="s">
        <v>25</v>
      </c>
      <c r="C11" t="s">
        <v>26</v>
      </c>
      <c r="G11" t="s">
        <v>10</v>
      </c>
      <c r="H11" t="s">
        <v>34</v>
      </c>
      <c r="I11" t="s">
        <v>34</v>
      </c>
      <c r="J11" t="s">
        <v>34</v>
      </c>
      <c r="K11" t="s">
        <v>34</v>
      </c>
      <c r="L11" t="s">
        <v>34</v>
      </c>
    </row>
    <row r="12" spans="1:12">
      <c r="A12" t="s">
        <v>24</v>
      </c>
      <c r="B12" t="s">
        <v>25</v>
      </c>
      <c r="C12" t="s">
        <v>26</v>
      </c>
      <c r="G12" t="s">
        <v>11</v>
      </c>
      <c r="H12" t="s">
        <v>39</v>
      </c>
      <c r="I12" t="b">
        <v>0</v>
      </c>
      <c r="J12" t="s">
        <v>40</v>
      </c>
      <c r="K12" t="s">
        <v>40</v>
      </c>
      <c r="L12" t="s">
        <v>41</v>
      </c>
    </row>
    <row r="13" spans="1:12">
      <c r="A13" t="s">
        <v>24</v>
      </c>
      <c r="B13" t="s">
        <v>25</v>
      </c>
      <c r="C13" t="s">
        <v>26</v>
      </c>
      <c r="G13" t="s">
        <v>12</v>
      </c>
      <c r="H13" t="s">
        <v>39</v>
      </c>
      <c r="I13" t="b">
        <v>0</v>
      </c>
      <c r="J13" t="s">
        <v>40</v>
      </c>
      <c r="K13" t="s">
        <v>40</v>
      </c>
      <c r="L13" t="s">
        <v>41</v>
      </c>
    </row>
    <row r="14" spans="1:12">
      <c r="A14" t="s">
        <v>24</v>
      </c>
      <c r="B14" t="s">
        <v>25</v>
      </c>
      <c r="C14" t="s">
        <v>26</v>
      </c>
      <c r="G14" t="s">
        <v>13</v>
      </c>
      <c r="H14" t="s">
        <v>34</v>
      </c>
      <c r="I14" t="b">
        <v>0</v>
      </c>
      <c r="J14" t="s">
        <v>40</v>
      </c>
      <c r="K14" t="s">
        <v>40</v>
      </c>
      <c r="L14" t="s">
        <v>42</v>
      </c>
    </row>
    <row r="15" spans="1:12">
      <c r="A15" t="s">
        <v>24</v>
      </c>
      <c r="B15" t="s">
        <v>25</v>
      </c>
      <c r="C15" t="s">
        <v>26</v>
      </c>
      <c r="G15" t="s">
        <v>14</v>
      </c>
      <c r="H15" t="s">
        <v>34</v>
      </c>
      <c r="I15" t="b">
        <v>0</v>
      </c>
      <c r="J15" t="s">
        <v>40</v>
      </c>
      <c r="K15" t="s">
        <v>40</v>
      </c>
      <c r="L15" t="s">
        <v>42</v>
      </c>
    </row>
    <row r="16" spans="1:12">
      <c r="A16" t="s">
        <v>24</v>
      </c>
      <c r="B16" t="s">
        <v>25</v>
      </c>
      <c r="C16" t="s">
        <v>26</v>
      </c>
      <c r="G16" t="s">
        <v>15</v>
      </c>
      <c r="H16" t="s">
        <v>34</v>
      </c>
      <c r="I16" t="b">
        <v>0</v>
      </c>
      <c r="J16" t="s">
        <v>40</v>
      </c>
      <c r="K16" t="s">
        <v>40</v>
      </c>
      <c r="L16" t="s">
        <v>42</v>
      </c>
    </row>
    <row r="17" spans="1:12">
      <c r="A17" t="s">
        <v>24</v>
      </c>
      <c r="B17" t="s">
        <v>25</v>
      </c>
      <c r="C17" t="s">
        <v>26</v>
      </c>
      <c r="G17" t="s">
        <v>16</v>
      </c>
      <c r="H17" t="s">
        <v>34</v>
      </c>
      <c r="I17" t="b">
        <v>0</v>
      </c>
      <c r="J17" t="s">
        <v>40</v>
      </c>
      <c r="K17" t="s">
        <v>40</v>
      </c>
      <c r="L17" t="s">
        <v>42</v>
      </c>
    </row>
    <row r="18" spans="1:12">
      <c r="A18" t="s">
        <v>24</v>
      </c>
      <c r="B18" t="s">
        <v>25</v>
      </c>
      <c r="C18" t="s">
        <v>26</v>
      </c>
      <c r="G18" t="s">
        <v>17</v>
      </c>
      <c r="H18" t="s">
        <v>34</v>
      </c>
      <c r="I18" t="b">
        <v>0</v>
      </c>
      <c r="J18" t="s">
        <v>40</v>
      </c>
      <c r="K18" t="s">
        <v>40</v>
      </c>
      <c r="L18" t="s">
        <v>42</v>
      </c>
    </row>
    <row r="19" spans="1:12">
      <c r="A19" t="s">
        <v>24</v>
      </c>
      <c r="B19" t="s">
        <v>25</v>
      </c>
      <c r="C19" t="s">
        <v>26</v>
      </c>
      <c r="G19" t="s">
        <v>18</v>
      </c>
      <c r="H19" t="s">
        <v>39</v>
      </c>
      <c r="I19" t="b">
        <v>0</v>
      </c>
      <c r="J19" t="s">
        <v>40</v>
      </c>
      <c r="K19" t="s">
        <v>40</v>
      </c>
      <c r="L19" t="s">
        <v>41</v>
      </c>
    </row>
    <row r="20" spans="1:12">
      <c r="A20" t="s">
        <v>24</v>
      </c>
      <c r="B20" t="s">
        <v>25</v>
      </c>
      <c r="C20" t="s">
        <v>26</v>
      </c>
      <c r="G20" t="s">
        <v>19</v>
      </c>
      <c r="H20" t="s">
        <v>34</v>
      </c>
      <c r="I20" t="b">
        <v>0</v>
      </c>
      <c r="J20" t="s">
        <v>40</v>
      </c>
      <c r="K20" t="s">
        <v>40</v>
      </c>
      <c r="L20" t="s">
        <v>42</v>
      </c>
    </row>
    <row r="21" spans="1:12">
      <c r="A21" t="s">
        <v>24</v>
      </c>
      <c r="B21" t="s">
        <v>25</v>
      </c>
      <c r="C21" t="s">
        <v>26</v>
      </c>
      <c r="G21" t="s">
        <v>20</v>
      </c>
      <c r="H21" t="s">
        <v>39</v>
      </c>
      <c r="I21" t="b">
        <v>0</v>
      </c>
      <c r="J21" t="s">
        <v>40</v>
      </c>
      <c r="K21" t="s">
        <v>40</v>
      </c>
      <c r="L21" t="s">
        <v>41</v>
      </c>
    </row>
    <row r="22" spans="1:12">
      <c r="A22" t="s">
        <v>24</v>
      </c>
      <c r="B22" t="s">
        <v>25</v>
      </c>
      <c r="C22" t="s">
        <v>26</v>
      </c>
      <c r="G22" t="s">
        <v>21</v>
      </c>
      <c r="H22" t="s">
        <v>39</v>
      </c>
      <c r="I22" t="b">
        <v>0</v>
      </c>
      <c r="J22" t="s">
        <v>40</v>
      </c>
      <c r="K22" t="s">
        <v>40</v>
      </c>
      <c r="L22" t="s">
        <v>41</v>
      </c>
    </row>
    <row r="23" spans="1:12">
      <c r="A23" t="s">
        <v>24</v>
      </c>
      <c r="B23" t="s">
        <v>25</v>
      </c>
      <c r="C23" t="s">
        <v>26</v>
      </c>
      <c r="G23" t="s">
        <v>22</v>
      </c>
      <c r="H23" t="s">
        <v>39</v>
      </c>
      <c r="I23" t="b">
        <v>0</v>
      </c>
      <c r="J23" t="s">
        <v>40</v>
      </c>
      <c r="K23" t="s">
        <v>40</v>
      </c>
      <c r="L23" t="s">
        <v>41</v>
      </c>
    </row>
    <row r="24" spans="1:12">
      <c r="A24" t="s">
        <v>24</v>
      </c>
      <c r="B24" t="s">
        <v>25</v>
      </c>
      <c r="C24" t="s">
        <v>26</v>
      </c>
      <c r="G24" t="s">
        <v>23</v>
      </c>
      <c r="H24" t="s">
        <v>34</v>
      </c>
      <c r="I24" t="b">
        <v>0</v>
      </c>
      <c r="J24" t="s">
        <v>40</v>
      </c>
      <c r="K24" t="s">
        <v>40</v>
      </c>
      <c r="L24" t="s">
        <v>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70"/>
  <sheetViews>
    <sheetView workbookViewId="0"/>
  </sheetViews>
  <sheetFormatPr defaultRowHeight="15"/>
  <sheetData>
    <row r="1" spans="1:5">
      <c r="A1" s="1" t="s">
        <v>27</v>
      </c>
      <c r="B1" s="1" t="s">
        <v>28</v>
      </c>
      <c r="C1" s="1" t="s">
        <v>33</v>
      </c>
      <c r="D1" s="1" t="s">
        <v>38</v>
      </c>
      <c r="E1" s="1" t="s">
        <v>43</v>
      </c>
    </row>
    <row r="2" spans="1:5">
      <c r="A2" t="s">
        <v>24</v>
      </c>
      <c r="B2" t="s">
        <v>25</v>
      </c>
      <c r="C2" t="s">
        <v>1</v>
      </c>
      <c r="D2" t="s">
        <v>41</v>
      </c>
      <c r="E2">
        <v>0.171798583759232</v>
      </c>
    </row>
    <row r="3" spans="1:5">
      <c r="A3" t="s">
        <v>24</v>
      </c>
      <c r="B3" t="s">
        <v>25</v>
      </c>
      <c r="C3" t="s">
        <v>2</v>
      </c>
      <c r="D3" t="s">
        <v>41</v>
      </c>
      <c r="E3">
        <v>0.216599523815323</v>
      </c>
    </row>
    <row r="4" spans="1:5">
      <c r="A4" t="s">
        <v>24</v>
      </c>
      <c r="B4" t="s">
        <v>25</v>
      </c>
      <c r="C4" t="s">
        <v>3</v>
      </c>
      <c r="D4" t="s">
        <v>41</v>
      </c>
      <c r="E4">
        <v>0.407915917774445</v>
      </c>
    </row>
    <row r="5" spans="1:5">
      <c r="A5" t="s">
        <v>24</v>
      </c>
      <c r="B5" t="s">
        <v>25</v>
      </c>
      <c r="C5" t="s">
        <v>4</v>
      </c>
      <c r="D5" t="s">
        <v>42</v>
      </c>
      <c r="E5">
        <v>0.0105217889648935</v>
      </c>
    </row>
    <row r="6" spans="1:5">
      <c r="A6" t="s">
        <v>24</v>
      </c>
      <c r="B6" t="s">
        <v>25</v>
      </c>
      <c r="C6" t="s">
        <v>5</v>
      </c>
      <c r="D6" t="s">
        <v>41</v>
      </c>
      <c r="E6">
        <v>1.48912411327842e-05</v>
      </c>
    </row>
    <row r="7" spans="1:5">
      <c r="A7" t="s">
        <v>24</v>
      </c>
      <c r="B7" t="s">
        <v>25</v>
      </c>
      <c r="C7" t="s">
        <v>6</v>
      </c>
      <c r="D7" t="s">
        <v>42</v>
      </c>
      <c r="E7">
        <v>0.630678968126811</v>
      </c>
    </row>
    <row r="8" spans="1:5">
      <c r="A8" t="s">
        <v>24</v>
      </c>
      <c r="B8" t="s">
        <v>25</v>
      </c>
      <c r="C8" t="s">
        <v>7</v>
      </c>
      <c r="D8" t="s">
        <v>41</v>
      </c>
      <c r="E8">
        <v>0.235303317707344</v>
      </c>
    </row>
    <row r="9" spans="1:5">
      <c r="A9" t="s">
        <v>24</v>
      </c>
      <c r="B9" t="s">
        <v>25</v>
      </c>
      <c r="C9" t="s">
        <v>8</v>
      </c>
      <c r="D9" t="s">
        <v>41</v>
      </c>
      <c r="E9">
        <v>0.358948475442169</v>
      </c>
    </row>
    <row r="10" spans="1:5">
      <c r="A10" t="s">
        <v>24</v>
      </c>
      <c r="B10" t="s">
        <v>25</v>
      </c>
      <c r="C10" t="s">
        <v>9</v>
      </c>
      <c r="D10" t="s">
        <v>41</v>
      </c>
      <c r="E10">
        <v>0.00365992444706993</v>
      </c>
    </row>
    <row r="11" spans="1:5">
      <c r="A11" t="s">
        <v>24</v>
      </c>
      <c r="B11" t="s">
        <v>25</v>
      </c>
      <c r="C11" t="s">
        <v>10</v>
      </c>
      <c r="D11" t="s">
        <v>34</v>
      </c>
      <c r="E11">
        <v>0.0143856865204777</v>
      </c>
    </row>
    <row r="12" spans="1:5">
      <c r="A12" t="s">
        <v>24</v>
      </c>
      <c r="B12" t="s">
        <v>25</v>
      </c>
      <c r="C12" t="s">
        <v>11</v>
      </c>
      <c r="D12" t="s">
        <v>41</v>
      </c>
      <c r="E12">
        <v>0.00273618333712084</v>
      </c>
    </row>
    <row r="13" spans="1:5">
      <c r="A13" t="s">
        <v>24</v>
      </c>
      <c r="B13" t="s">
        <v>25</v>
      </c>
      <c r="C13" t="s">
        <v>12</v>
      </c>
      <c r="D13" t="s">
        <v>41</v>
      </c>
      <c r="E13">
        <v>0.0655958315547376</v>
      </c>
    </row>
    <row r="14" spans="1:5">
      <c r="A14" t="s">
        <v>24</v>
      </c>
      <c r="B14" t="s">
        <v>25</v>
      </c>
      <c r="C14" t="s">
        <v>13</v>
      </c>
      <c r="D14" t="s">
        <v>42</v>
      </c>
      <c r="E14">
        <v>1.54862236000075e-05</v>
      </c>
    </row>
    <row r="15" spans="1:5">
      <c r="A15" t="s">
        <v>24</v>
      </c>
      <c r="B15" t="s">
        <v>25</v>
      </c>
      <c r="C15" t="s">
        <v>14</v>
      </c>
      <c r="D15" t="s">
        <v>42</v>
      </c>
      <c r="E15">
        <v>1.55618504568205e-06</v>
      </c>
    </row>
    <row r="16" spans="1:5">
      <c r="A16" t="s">
        <v>24</v>
      </c>
      <c r="B16" t="s">
        <v>25</v>
      </c>
      <c r="C16" t="s">
        <v>15</v>
      </c>
      <c r="D16" t="s">
        <v>42</v>
      </c>
      <c r="E16">
        <v>0.122460427073622</v>
      </c>
    </row>
    <row r="17" spans="1:5">
      <c r="A17" t="s">
        <v>24</v>
      </c>
      <c r="B17" t="s">
        <v>25</v>
      </c>
      <c r="C17" t="s">
        <v>16</v>
      </c>
      <c r="D17" t="s">
        <v>42</v>
      </c>
      <c r="E17">
        <v>0.126545278236038</v>
      </c>
    </row>
    <row r="18" spans="1:5">
      <c r="A18" t="s">
        <v>24</v>
      </c>
      <c r="B18" t="s">
        <v>25</v>
      </c>
      <c r="C18" t="s">
        <v>17</v>
      </c>
      <c r="D18" t="s">
        <v>42</v>
      </c>
      <c r="E18">
        <v>0.801950012707055</v>
      </c>
    </row>
    <row r="19" spans="1:5">
      <c r="A19" t="s">
        <v>24</v>
      </c>
      <c r="B19" t="s">
        <v>25</v>
      </c>
      <c r="C19" t="s">
        <v>18</v>
      </c>
      <c r="D19" t="s">
        <v>41</v>
      </c>
      <c r="E19">
        <v>0.801950012707055</v>
      </c>
    </row>
    <row r="20" spans="1:5">
      <c r="A20" t="s">
        <v>24</v>
      </c>
      <c r="B20" t="s">
        <v>25</v>
      </c>
      <c r="C20" t="s">
        <v>19</v>
      </c>
      <c r="D20" t="s">
        <v>42</v>
      </c>
      <c r="E20">
        <v>0.801950012707055</v>
      </c>
    </row>
    <row r="21" spans="1:5">
      <c r="A21" t="s">
        <v>24</v>
      </c>
      <c r="B21" t="s">
        <v>25</v>
      </c>
      <c r="C21" t="s">
        <v>20</v>
      </c>
      <c r="D21" t="s">
        <v>41</v>
      </c>
      <c r="E21">
        <v>0.0150415040083653</v>
      </c>
    </row>
    <row r="22" spans="1:5">
      <c r="A22" t="s">
        <v>24</v>
      </c>
      <c r="B22" t="s">
        <v>25</v>
      </c>
      <c r="C22" t="s">
        <v>21</v>
      </c>
      <c r="D22" t="s">
        <v>41</v>
      </c>
      <c r="E22">
        <v>0.00746941366301486</v>
      </c>
    </row>
    <row r="23" spans="1:5">
      <c r="A23" t="s">
        <v>24</v>
      </c>
      <c r="B23" t="s">
        <v>25</v>
      </c>
      <c r="C23" t="s">
        <v>22</v>
      </c>
      <c r="D23" t="s">
        <v>41</v>
      </c>
      <c r="E23">
        <v>0.517023860854502</v>
      </c>
    </row>
    <row r="24" spans="1:5">
      <c r="A24" t="s">
        <v>24</v>
      </c>
      <c r="B24" t="s">
        <v>25</v>
      </c>
      <c r="C24" t="s">
        <v>23</v>
      </c>
      <c r="D24" t="s">
        <v>42</v>
      </c>
      <c r="E24">
        <v>0.00012733570489778</v>
      </c>
    </row>
    <row r="25" spans="1:5">
      <c r="A25" t="s">
        <v>24</v>
      </c>
      <c r="B25" t="s">
        <v>26</v>
      </c>
      <c r="C25" t="s">
        <v>1</v>
      </c>
      <c r="D25" t="s">
        <v>41</v>
      </c>
      <c r="E25">
        <v>0.787116800181972</v>
      </c>
    </row>
    <row r="26" spans="1:5">
      <c r="A26" t="s">
        <v>24</v>
      </c>
      <c r="B26" t="s">
        <v>26</v>
      </c>
      <c r="C26" t="s">
        <v>2</v>
      </c>
      <c r="D26" t="s">
        <v>41</v>
      </c>
      <c r="E26">
        <v>0.310942417787953</v>
      </c>
    </row>
    <row r="27" spans="1:5">
      <c r="A27" t="s">
        <v>24</v>
      </c>
      <c r="B27" t="s">
        <v>26</v>
      </c>
      <c r="C27" t="s">
        <v>3</v>
      </c>
      <c r="D27" t="s">
        <v>41</v>
      </c>
      <c r="E27">
        <v>0.00016803030884268</v>
      </c>
    </row>
    <row r="28" spans="1:5">
      <c r="A28" t="s">
        <v>24</v>
      </c>
      <c r="B28" t="s">
        <v>26</v>
      </c>
      <c r="C28" t="s">
        <v>4</v>
      </c>
      <c r="D28" t="s">
        <v>42</v>
      </c>
      <c r="E28">
        <v>0.508367132416661</v>
      </c>
    </row>
    <row r="29" spans="1:5">
      <c r="A29" t="s">
        <v>24</v>
      </c>
      <c r="B29" t="s">
        <v>26</v>
      </c>
      <c r="C29" t="s">
        <v>5</v>
      </c>
      <c r="D29" t="s">
        <v>41</v>
      </c>
      <c r="E29">
        <v>1.68547064237789e-05</v>
      </c>
    </row>
    <row r="30" spans="1:5">
      <c r="A30" t="s">
        <v>24</v>
      </c>
      <c r="B30" t="s">
        <v>26</v>
      </c>
      <c r="C30" t="s">
        <v>6</v>
      </c>
      <c r="D30" t="s">
        <v>42</v>
      </c>
      <c r="E30">
        <v>1.44690019374781e-06</v>
      </c>
    </row>
    <row r="31" spans="1:5">
      <c r="A31" t="s">
        <v>24</v>
      </c>
      <c r="B31" t="s">
        <v>26</v>
      </c>
      <c r="C31" t="s">
        <v>7</v>
      </c>
      <c r="D31" t="s">
        <v>41</v>
      </c>
      <c r="E31">
        <v>0.824279309356004</v>
      </c>
    </row>
    <row r="32" spans="1:5">
      <c r="A32" t="s">
        <v>24</v>
      </c>
      <c r="B32" t="s">
        <v>26</v>
      </c>
      <c r="C32" t="s">
        <v>8</v>
      </c>
      <c r="D32" t="s">
        <v>41</v>
      </c>
      <c r="E32">
        <v>0.000108490234714456</v>
      </c>
    </row>
    <row r="33" spans="1:5">
      <c r="A33" t="s">
        <v>24</v>
      </c>
      <c r="B33" t="s">
        <v>26</v>
      </c>
      <c r="C33" t="s">
        <v>9</v>
      </c>
      <c r="D33" t="s">
        <v>41</v>
      </c>
      <c r="E33">
        <v>0.0032129955121882</v>
      </c>
    </row>
    <row r="34" spans="1:5">
      <c r="A34" t="s">
        <v>24</v>
      </c>
      <c r="B34" t="s">
        <v>26</v>
      </c>
      <c r="C34" t="s">
        <v>10</v>
      </c>
      <c r="D34" t="s">
        <v>34</v>
      </c>
      <c r="E34">
        <v>0.000510778995550177</v>
      </c>
    </row>
    <row r="35" spans="1:5">
      <c r="A35" t="s">
        <v>24</v>
      </c>
      <c r="B35" t="s">
        <v>26</v>
      </c>
      <c r="C35" t="s">
        <v>11</v>
      </c>
      <c r="D35" t="s">
        <v>41</v>
      </c>
      <c r="E35">
        <v>3.9316113071259e-06</v>
      </c>
    </row>
    <row r="36" spans="1:5">
      <c r="A36" t="s">
        <v>24</v>
      </c>
      <c r="B36" t="s">
        <v>26</v>
      </c>
      <c r="C36" t="s">
        <v>12</v>
      </c>
      <c r="D36" t="s">
        <v>41</v>
      </c>
      <c r="E36">
        <v>7.65900004291269e-05</v>
      </c>
    </row>
    <row r="37" spans="1:5">
      <c r="A37" t="s">
        <v>24</v>
      </c>
      <c r="B37" t="s">
        <v>26</v>
      </c>
      <c r="C37" t="s">
        <v>13</v>
      </c>
      <c r="D37" t="s">
        <v>42</v>
      </c>
      <c r="E37">
        <v>3.34256757876123e-08</v>
      </c>
    </row>
    <row r="38" spans="1:5">
      <c r="A38" t="s">
        <v>24</v>
      </c>
      <c r="B38" t="s">
        <v>26</v>
      </c>
      <c r="C38" t="s">
        <v>14</v>
      </c>
      <c r="D38" t="s">
        <v>42</v>
      </c>
      <c r="E38">
        <v>4.49880942639371e-10</v>
      </c>
    </row>
    <row r="39" spans="1:5">
      <c r="A39" t="s">
        <v>24</v>
      </c>
      <c r="B39" t="s">
        <v>26</v>
      </c>
      <c r="C39" t="s">
        <v>15</v>
      </c>
      <c r="D39" t="s">
        <v>42</v>
      </c>
    </row>
    <row r="40" spans="1:5">
      <c r="A40" t="s">
        <v>24</v>
      </c>
      <c r="B40" t="s">
        <v>26</v>
      </c>
      <c r="C40" t="s">
        <v>16</v>
      </c>
      <c r="D40" t="s">
        <v>42</v>
      </c>
    </row>
    <row r="41" spans="1:5">
      <c r="A41" t="s">
        <v>24</v>
      </c>
      <c r="B41" t="s">
        <v>26</v>
      </c>
      <c r="C41" t="s">
        <v>17</v>
      </c>
      <c r="D41" t="s">
        <v>42</v>
      </c>
    </row>
    <row r="42" spans="1:5">
      <c r="A42" t="s">
        <v>24</v>
      </c>
      <c r="B42" t="s">
        <v>26</v>
      </c>
      <c r="C42" t="s">
        <v>18</v>
      </c>
      <c r="D42" t="s">
        <v>41</v>
      </c>
    </row>
    <row r="43" spans="1:5">
      <c r="A43" t="s">
        <v>24</v>
      </c>
      <c r="B43" t="s">
        <v>26</v>
      </c>
      <c r="C43" t="s">
        <v>19</v>
      </c>
      <c r="D43" t="s">
        <v>42</v>
      </c>
    </row>
    <row r="44" spans="1:5">
      <c r="A44" t="s">
        <v>24</v>
      </c>
      <c r="B44" t="s">
        <v>26</v>
      </c>
      <c r="C44" t="s">
        <v>20</v>
      </c>
      <c r="D44" t="s">
        <v>41</v>
      </c>
      <c r="E44">
        <v>0.899711059692237</v>
      </c>
    </row>
    <row r="45" spans="1:5">
      <c r="A45" t="s">
        <v>24</v>
      </c>
      <c r="B45" t="s">
        <v>26</v>
      </c>
      <c r="C45" t="s">
        <v>21</v>
      </c>
      <c r="D45" t="s">
        <v>41</v>
      </c>
      <c r="E45">
        <v>8.89836708233244e-05</v>
      </c>
    </row>
    <row r="46" spans="1:5">
      <c r="A46" t="s">
        <v>24</v>
      </c>
      <c r="B46" t="s">
        <v>26</v>
      </c>
      <c r="C46" t="s">
        <v>22</v>
      </c>
      <c r="D46" t="s">
        <v>41</v>
      </c>
      <c r="E46">
        <v>0.0096944641481366</v>
      </c>
    </row>
    <row r="47" spans="1:5">
      <c r="A47" t="s">
        <v>24</v>
      </c>
      <c r="B47" t="s">
        <v>26</v>
      </c>
      <c r="C47" t="s">
        <v>23</v>
      </c>
      <c r="D47" t="s">
        <v>42</v>
      </c>
      <c r="E47">
        <v>9.01522432613412e-12</v>
      </c>
    </row>
    <row r="48" spans="1:5">
      <c r="A48" t="s">
        <v>25</v>
      </c>
      <c r="B48" t="s">
        <v>26</v>
      </c>
      <c r="C48" t="s">
        <v>1</v>
      </c>
      <c r="D48" t="s">
        <v>41</v>
      </c>
      <c r="E48">
        <v>0.403866738994061</v>
      </c>
    </row>
    <row r="49" spans="1:5">
      <c r="A49" t="s">
        <v>25</v>
      </c>
      <c r="B49" t="s">
        <v>26</v>
      </c>
      <c r="C49" t="s">
        <v>2</v>
      </c>
      <c r="D49" t="s">
        <v>41</v>
      </c>
      <c r="E49">
        <v>1.10091327553788e-06</v>
      </c>
    </row>
    <row r="50" spans="1:5">
      <c r="A50" t="s">
        <v>25</v>
      </c>
      <c r="B50" t="s">
        <v>26</v>
      </c>
      <c r="C50" t="s">
        <v>3</v>
      </c>
      <c r="D50" t="s">
        <v>41</v>
      </c>
      <c r="E50">
        <v>0.230623122656059</v>
      </c>
    </row>
    <row r="51" spans="1:5">
      <c r="A51" t="s">
        <v>25</v>
      </c>
      <c r="B51" t="s">
        <v>26</v>
      </c>
      <c r="C51" t="s">
        <v>4</v>
      </c>
      <c r="D51" t="s">
        <v>42</v>
      </c>
      <c r="E51">
        <v>5.01421907575197e-05</v>
      </c>
    </row>
    <row r="52" spans="1:5">
      <c r="A52" t="s">
        <v>25</v>
      </c>
      <c r="B52" t="s">
        <v>26</v>
      </c>
      <c r="C52" t="s">
        <v>5</v>
      </c>
      <c r="D52" t="s">
        <v>41</v>
      </c>
      <c r="E52">
        <v>1.62330066810252e-09</v>
      </c>
    </row>
    <row r="53" spans="1:5">
      <c r="A53" t="s">
        <v>25</v>
      </c>
      <c r="B53" t="s">
        <v>26</v>
      </c>
      <c r="C53" t="s">
        <v>6</v>
      </c>
      <c r="D53" t="s">
        <v>42</v>
      </c>
      <c r="E53">
        <v>0.00510553802074878</v>
      </c>
    </row>
    <row r="54" spans="1:5">
      <c r="A54" t="s">
        <v>25</v>
      </c>
      <c r="B54" t="s">
        <v>26</v>
      </c>
      <c r="C54" t="s">
        <v>7</v>
      </c>
      <c r="D54" t="s">
        <v>41</v>
      </c>
      <c r="E54">
        <v>0.403866738994061</v>
      </c>
    </row>
    <row r="55" spans="1:5">
      <c r="A55" t="s">
        <v>25</v>
      </c>
      <c r="B55" t="s">
        <v>26</v>
      </c>
      <c r="C55" t="s">
        <v>8</v>
      </c>
      <c r="D55" t="s">
        <v>41</v>
      </c>
      <c r="E55">
        <v>0.230623122656059</v>
      </c>
    </row>
    <row r="56" spans="1:5">
      <c r="A56" t="s">
        <v>25</v>
      </c>
      <c r="B56" t="s">
        <v>26</v>
      </c>
      <c r="C56" t="s">
        <v>9</v>
      </c>
      <c r="D56" t="s">
        <v>41</v>
      </c>
      <c r="E56">
        <v>0.470439807638251</v>
      </c>
    </row>
    <row r="57" spans="1:5">
      <c r="A57" t="s">
        <v>25</v>
      </c>
      <c r="B57" t="s">
        <v>26</v>
      </c>
      <c r="C57" t="s">
        <v>10</v>
      </c>
      <c r="D57" t="s">
        <v>34</v>
      </c>
      <c r="E57">
        <v>0.691067303087474</v>
      </c>
    </row>
    <row r="58" spans="1:5">
      <c r="A58" t="s">
        <v>25</v>
      </c>
      <c r="B58" t="s">
        <v>26</v>
      </c>
      <c r="C58" t="s">
        <v>11</v>
      </c>
      <c r="D58" t="s">
        <v>41</v>
      </c>
      <c r="E58">
        <v>0.0494776579164124</v>
      </c>
    </row>
    <row r="59" spans="1:5">
      <c r="A59" t="s">
        <v>25</v>
      </c>
      <c r="B59" t="s">
        <v>26</v>
      </c>
      <c r="C59" t="s">
        <v>12</v>
      </c>
      <c r="D59" t="s">
        <v>41</v>
      </c>
      <c r="E59">
        <v>0.0605749311562808</v>
      </c>
    </row>
    <row r="60" spans="1:5">
      <c r="A60" t="s">
        <v>25</v>
      </c>
      <c r="B60" t="s">
        <v>26</v>
      </c>
      <c r="C60" t="s">
        <v>13</v>
      </c>
      <c r="D60" t="s">
        <v>42</v>
      </c>
      <c r="E60">
        <v>0.223523676480365</v>
      </c>
    </row>
    <row r="61" spans="1:5">
      <c r="A61" t="s">
        <v>25</v>
      </c>
      <c r="B61" t="s">
        <v>26</v>
      </c>
      <c r="C61" t="s">
        <v>14</v>
      </c>
      <c r="D61" t="s">
        <v>42</v>
      </c>
      <c r="E61">
        <v>0.0734954724131886</v>
      </c>
    </row>
    <row r="62" spans="1:5">
      <c r="A62" t="s">
        <v>25</v>
      </c>
      <c r="B62" t="s">
        <v>26</v>
      </c>
      <c r="C62" t="s">
        <v>15</v>
      </c>
      <c r="D62" t="s">
        <v>42</v>
      </c>
    </row>
    <row r="63" spans="1:5">
      <c r="A63" t="s">
        <v>25</v>
      </c>
      <c r="B63" t="s">
        <v>26</v>
      </c>
      <c r="C63" t="s">
        <v>16</v>
      </c>
      <c r="D63" t="s">
        <v>42</v>
      </c>
    </row>
    <row r="64" spans="1:5">
      <c r="A64" t="s">
        <v>25</v>
      </c>
      <c r="B64" t="s">
        <v>26</v>
      </c>
      <c r="C64" t="s">
        <v>17</v>
      </c>
      <c r="D64" t="s">
        <v>42</v>
      </c>
    </row>
    <row r="65" spans="1:5">
      <c r="A65" t="s">
        <v>25</v>
      </c>
      <c r="B65" t="s">
        <v>26</v>
      </c>
      <c r="C65" t="s">
        <v>18</v>
      </c>
      <c r="D65" t="s">
        <v>41</v>
      </c>
    </row>
    <row r="66" spans="1:5">
      <c r="A66" t="s">
        <v>25</v>
      </c>
      <c r="B66" t="s">
        <v>26</v>
      </c>
      <c r="C66" t="s">
        <v>19</v>
      </c>
      <c r="D66" t="s">
        <v>42</v>
      </c>
    </row>
    <row r="67" spans="1:5">
      <c r="A67" t="s">
        <v>25</v>
      </c>
      <c r="B67" t="s">
        <v>26</v>
      </c>
      <c r="C67" t="s">
        <v>20</v>
      </c>
      <c r="D67" t="s">
        <v>41</v>
      </c>
      <c r="E67">
        <v>0.0572116565088579</v>
      </c>
    </row>
    <row r="68" spans="1:5">
      <c r="A68" t="s">
        <v>25</v>
      </c>
      <c r="B68" t="s">
        <v>26</v>
      </c>
      <c r="C68" t="s">
        <v>21</v>
      </c>
      <c r="D68" t="s">
        <v>41</v>
      </c>
      <c r="E68">
        <v>0.455142964669872</v>
      </c>
    </row>
    <row r="69" spans="1:5">
      <c r="A69" t="s">
        <v>25</v>
      </c>
      <c r="B69" t="s">
        <v>26</v>
      </c>
      <c r="C69" t="s">
        <v>22</v>
      </c>
      <c r="D69" t="s">
        <v>41</v>
      </c>
      <c r="E69">
        <v>0.0151450616615501</v>
      </c>
    </row>
    <row r="70" spans="1:5">
      <c r="A70" t="s">
        <v>25</v>
      </c>
      <c r="B70" t="s">
        <v>26</v>
      </c>
      <c r="C70" t="s">
        <v>23</v>
      </c>
      <c r="D70" t="s">
        <v>42</v>
      </c>
      <c r="E70">
        <v>0.0172511570669465</v>
      </c>
    </row>
  </sheetData>
  <conditionalFormatting sqref="E2:E70">
    <cfRule type="cellIs" dxfId="0" priority="1" operator="greaterThan">
      <formula>0.05</formula>
    </cfRule>
    <cfRule type="cellIs" dxfId="1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Data</vt:lpstr>
      <vt:lpstr>MeanPerCond</vt:lpstr>
      <vt:lpstr>STDPerCond</vt:lpstr>
      <vt:lpstr>SEMPerCond</vt:lpstr>
      <vt:lpstr>MultiTest</vt:lpstr>
      <vt:lpstr>Pvalu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1-08T10:59:43Z</dcterms:created>
  <dcterms:modified xsi:type="dcterms:W3CDTF">2019-01-08T10:59:43Z</dcterms:modified>
</cp:coreProperties>
</file>